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u1074796\Desktop\"/>
    </mc:Choice>
  </mc:AlternateContent>
  <bookViews>
    <workbookView xWindow="0" yWindow="0" windowWidth="20730" windowHeight="9750" activeTab="1"/>
  </bookViews>
  <sheets>
    <sheet name="Sheet1" sheetId="1" r:id="rId1"/>
    <sheet name="Variable definitions" sheetId="2" r:id="rId2"/>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C4" i="1" l="1"/>
  <c r="AC5" i="1"/>
  <c r="AC6" i="1"/>
  <c r="AC7" i="1"/>
  <c r="AC8" i="1"/>
  <c r="AC9" i="1"/>
  <c r="AC10" i="1"/>
  <c r="AC11" i="1"/>
  <c r="AC12" i="1"/>
  <c r="AC13" i="1"/>
  <c r="AC14" i="1"/>
  <c r="AC15" i="1"/>
  <c r="AC16" i="1"/>
  <c r="AC17" i="1"/>
  <c r="AC18" i="1"/>
  <c r="AC19" i="1"/>
  <c r="AC20" i="1"/>
  <c r="AC21" i="1"/>
  <c r="AC22" i="1"/>
  <c r="AC23" i="1"/>
  <c r="AC24" i="1"/>
  <c r="AC25" i="1"/>
  <c r="AC26" i="1"/>
  <c r="AC27" i="1"/>
  <c r="AC28" i="1"/>
  <c r="AC29" i="1"/>
  <c r="AC30" i="1"/>
  <c r="AC31" i="1"/>
  <c r="AC32" i="1"/>
  <c r="AC33" i="1"/>
  <c r="AC34" i="1"/>
  <c r="AC35" i="1"/>
  <c r="AC36" i="1"/>
  <c r="AC37" i="1"/>
  <c r="AC38" i="1"/>
  <c r="AC39" i="1"/>
  <c r="AC40" i="1"/>
  <c r="AC41" i="1"/>
  <c r="AC42" i="1"/>
  <c r="AC43" i="1"/>
  <c r="AC44" i="1"/>
  <c r="AC45" i="1"/>
  <c r="AC46" i="1"/>
  <c r="AC47" i="1"/>
  <c r="AC48" i="1"/>
  <c r="AC49" i="1"/>
  <c r="AC50" i="1"/>
  <c r="AC51" i="1"/>
  <c r="AC52" i="1"/>
  <c r="AC53" i="1"/>
  <c r="AC54" i="1"/>
  <c r="AC55" i="1"/>
  <c r="AC56" i="1"/>
  <c r="AC57" i="1"/>
  <c r="AC58" i="1"/>
  <c r="AC59" i="1"/>
  <c r="AC60" i="1"/>
  <c r="AC61" i="1"/>
  <c r="AC62" i="1"/>
  <c r="AC63" i="1"/>
  <c r="AC64" i="1"/>
  <c r="AC65" i="1"/>
  <c r="AC66" i="1"/>
  <c r="AC67" i="1"/>
  <c r="AC68" i="1"/>
  <c r="AC69" i="1"/>
  <c r="AC70" i="1"/>
  <c r="AC71" i="1"/>
  <c r="AC72" i="1"/>
  <c r="AC73" i="1"/>
  <c r="AC74" i="1"/>
  <c r="AC75" i="1"/>
  <c r="AC76" i="1"/>
  <c r="AC77" i="1"/>
  <c r="AC78" i="1"/>
  <c r="AC79" i="1"/>
  <c r="AC80" i="1"/>
  <c r="AC81" i="1"/>
  <c r="AC82" i="1"/>
  <c r="AC83" i="1"/>
  <c r="AC84" i="1"/>
  <c r="AC85" i="1"/>
  <c r="AC86" i="1"/>
  <c r="AC87" i="1"/>
  <c r="AC88" i="1"/>
  <c r="AC89" i="1"/>
  <c r="AC90" i="1"/>
  <c r="AC91" i="1"/>
  <c r="AC92" i="1"/>
  <c r="AC93" i="1"/>
  <c r="AC94" i="1"/>
  <c r="AC95" i="1"/>
  <c r="AC96" i="1"/>
  <c r="AC97" i="1"/>
  <c r="AC98" i="1"/>
  <c r="AC99" i="1"/>
  <c r="AC100" i="1"/>
  <c r="AC101" i="1"/>
  <c r="AC102" i="1"/>
  <c r="AC103" i="1"/>
  <c r="AC104" i="1"/>
  <c r="AC105" i="1"/>
  <c r="AC106" i="1"/>
  <c r="AC107" i="1"/>
  <c r="AC108" i="1"/>
  <c r="AC109" i="1"/>
  <c r="AC110" i="1"/>
  <c r="AC111" i="1"/>
  <c r="AC112" i="1"/>
  <c r="AC113" i="1"/>
  <c r="AC114" i="1"/>
  <c r="AC115" i="1"/>
  <c r="AC116" i="1"/>
  <c r="AC117" i="1"/>
  <c r="AC118" i="1"/>
  <c r="AC119" i="1"/>
  <c r="AC120" i="1"/>
  <c r="AC121" i="1"/>
  <c r="AC122" i="1"/>
  <c r="AC123" i="1"/>
  <c r="AC124" i="1"/>
  <c r="AC125" i="1"/>
  <c r="AC126" i="1"/>
  <c r="AC127" i="1"/>
  <c r="AC128" i="1"/>
  <c r="AC129" i="1"/>
  <c r="AC130" i="1"/>
  <c r="AC131" i="1"/>
  <c r="AC132" i="1"/>
  <c r="AC133" i="1"/>
  <c r="AC134" i="1"/>
  <c r="AC135" i="1"/>
  <c r="AC136" i="1"/>
  <c r="AC137" i="1"/>
  <c r="AC138" i="1"/>
  <c r="J4" i="1"/>
  <c r="K4" i="1"/>
  <c r="N4" i="1" s="1"/>
  <c r="L4" i="1"/>
  <c r="O4" i="1" s="1"/>
  <c r="M4" i="1"/>
  <c r="P4" i="1" s="1"/>
  <c r="J5" i="1"/>
  <c r="K5" i="1"/>
  <c r="N5" i="1" s="1"/>
  <c r="L5" i="1"/>
  <c r="O5" i="1" s="1"/>
  <c r="M5" i="1"/>
  <c r="P5" i="1" s="1"/>
  <c r="C6" i="1"/>
  <c r="K6" i="1" s="1"/>
  <c r="N6" i="1" s="1"/>
  <c r="E6" i="1"/>
  <c r="L6" i="1" s="1"/>
  <c r="O6" i="1" s="1"/>
  <c r="G6" i="1"/>
  <c r="M6" i="1" s="1"/>
  <c r="P6" i="1" s="1"/>
  <c r="J6" i="1"/>
  <c r="C7" i="1"/>
  <c r="K7" i="1" s="1"/>
  <c r="N7" i="1" s="1"/>
  <c r="E7" i="1"/>
  <c r="L7" i="1" s="1"/>
  <c r="O7" i="1" s="1"/>
  <c r="G7" i="1"/>
  <c r="M7" i="1" s="1"/>
  <c r="P7" i="1" s="1"/>
  <c r="J7" i="1"/>
  <c r="J8" i="1"/>
  <c r="K8" i="1"/>
  <c r="N8" i="1" s="1"/>
  <c r="L8" i="1"/>
  <c r="O8" i="1" s="1"/>
  <c r="M8" i="1"/>
  <c r="P8" i="1" s="1"/>
  <c r="J9" i="1"/>
  <c r="K9" i="1"/>
  <c r="N9" i="1" s="1"/>
  <c r="L9" i="1"/>
  <c r="O9" i="1" s="1"/>
  <c r="M9" i="1"/>
  <c r="P9" i="1" s="1"/>
  <c r="J10" i="1"/>
  <c r="K10" i="1"/>
  <c r="N10" i="1" s="1"/>
  <c r="L10" i="1"/>
  <c r="O10" i="1" s="1"/>
  <c r="M10" i="1"/>
  <c r="P10" i="1" s="1"/>
  <c r="J11" i="1"/>
  <c r="K11" i="1"/>
  <c r="N11" i="1" s="1"/>
  <c r="L11" i="1"/>
  <c r="O11" i="1" s="1"/>
  <c r="M11" i="1"/>
  <c r="P11" i="1" s="1"/>
  <c r="J12" i="1"/>
  <c r="K12" i="1"/>
  <c r="N12" i="1" s="1"/>
  <c r="L12" i="1"/>
  <c r="O12" i="1" s="1"/>
  <c r="M12" i="1"/>
  <c r="P12" i="1" s="1"/>
  <c r="J13" i="1"/>
  <c r="K13" i="1"/>
  <c r="N13" i="1" s="1"/>
  <c r="L13" i="1"/>
  <c r="O13" i="1" s="1"/>
  <c r="M13" i="1"/>
  <c r="P13" i="1" s="1"/>
  <c r="J14" i="1"/>
  <c r="K14" i="1"/>
  <c r="N14" i="1" s="1"/>
  <c r="L14" i="1"/>
  <c r="O14" i="1" s="1"/>
  <c r="M14" i="1"/>
  <c r="P14" i="1" s="1"/>
  <c r="J15" i="1"/>
  <c r="K15" i="1"/>
  <c r="N15" i="1" s="1"/>
  <c r="L15" i="1"/>
  <c r="O15" i="1" s="1"/>
  <c r="M15" i="1"/>
  <c r="P15" i="1" s="1"/>
  <c r="J16" i="1"/>
  <c r="K16" i="1"/>
  <c r="N16" i="1" s="1"/>
  <c r="L16" i="1"/>
  <c r="O16" i="1" s="1"/>
  <c r="M16" i="1"/>
  <c r="P16" i="1" s="1"/>
  <c r="J17" i="1"/>
  <c r="K17" i="1"/>
  <c r="N17" i="1" s="1"/>
  <c r="L17" i="1"/>
  <c r="O17" i="1" s="1"/>
  <c r="M17" i="1"/>
  <c r="P17" i="1" s="1"/>
  <c r="J18" i="1"/>
  <c r="K18" i="1"/>
  <c r="N18" i="1" s="1"/>
  <c r="L18" i="1"/>
  <c r="O18" i="1" s="1"/>
  <c r="M18" i="1"/>
  <c r="P18" i="1" s="1"/>
  <c r="J19" i="1"/>
  <c r="K19" i="1"/>
  <c r="N19" i="1" s="1"/>
  <c r="L19" i="1"/>
  <c r="O19" i="1" s="1"/>
  <c r="M19" i="1"/>
  <c r="P19" i="1" s="1"/>
  <c r="J20" i="1"/>
  <c r="K20" i="1"/>
  <c r="N20" i="1" s="1"/>
  <c r="L20" i="1"/>
  <c r="O20" i="1" s="1"/>
  <c r="M20" i="1"/>
  <c r="P20" i="1" s="1"/>
  <c r="J21" i="1"/>
  <c r="K21" i="1"/>
  <c r="N21" i="1" s="1"/>
  <c r="L21" i="1"/>
  <c r="O21" i="1" s="1"/>
  <c r="M21" i="1"/>
  <c r="P21" i="1" s="1"/>
  <c r="J22" i="1"/>
  <c r="K22" i="1"/>
  <c r="N22" i="1" s="1"/>
  <c r="L22" i="1"/>
  <c r="O22" i="1" s="1"/>
  <c r="M22" i="1"/>
  <c r="P22" i="1" s="1"/>
  <c r="J23" i="1"/>
  <c r="K23" i="1"/>
  <c r="N23" i="1" s="1"/>
  <c r="L23" i="1"/>
  <c r="O23" i="1" s="1"/>
  <c r="M23" i="1"/>
  <c r="P23" i="1" s="1"/>
  <c r="J24" i="1"/>
  <c r="K24" i="1"/>
  <c r="N24" i="1" s="1"/>
  <c r="L24" i="1"/>
  <c r="O24" i="1" s="1"/>
  <c r="M24" i="1"/>
  <c r="P24" i="1" s="1"/>
  <c r="J25" i="1"/>
  <c r="K25" i="1"/>
  <c r="N25" i="1" s="1"/>
  <c r="L25" i="1"/>
  <c r="O25" i="1" s="1"/>
  <c r="M25" i="1"/>
  <c r="P25" i="1" s="1"/>
  <c r="J26" i="1"/>
  <c r="K26" i="1"/>
  <c r="N26" i="1" s="1"/>
  <c r="L26" i="1"/>
  <c r="O26" i="1" s="1"/>
  <c r="M26" i="1"/>
  <c r="P26" i="1" s="1"/>
  <c r="J27" i="1"/>
  <c r="K27" i="1"/>
  <c r="N27" i="1" s="1"/>
  <c r="L27" i="1"/>
  <c r="O27" i="1" s="1"/>
  <c r="M27" i="1"/>
  <c r="P27" i="1" s="1"/>
  <c r="J28" i="1"/>
  <c r="K28" i="1"/>
  <c r="N28" i="1" s="1"/>
  <c r="L28" i="1"/>
  <c r="O28" i="1" s="1"/>
  <c r="M28" i="1"/>
  <c r="P28" i="1" s="1"/>
  <c r="J29" i="1"/>
  <c r="K29" i="1"/>
  <c r="N29" i="1" s="1"/>
  <c r="L29" i="1"/>
  <c r="O29" i="1" s="1"/>
  <c r="M29" i="1"/>
  <c r="P29" i="1" s="1"/>
  <c r="J30" i="1"/>
  <c r="K30" i="1"/>
  <c r="N30" i="1" s="1"/>
  <c r="L30" i="1"/>
  <c r="O30" i="1" s="1"/>
  <c r="M30" i="1"/>
  <c r="P30" i="1" s="1"/>
  <c r="J31" i="1"/>
  <c r="K31" i="1"/>
  <c r="N31" i="1" s="1"/>
  <c r="L31" i="1"/>
  <c r="O31" i="1" s="1"/>
  <c r="M31" i="1"/>
  <c r="P31" i="1" s="1"/>
  <c r="J32" i="1"/>
  <c r="K32" i="1"/>
  <c r="N32" i="1" s="1"/>
  <c r="L32" i="1"/>
  <c r="O32" i="1" s="1"/>
  <c r="M32" i="1"/>
  <c r="P32" i="1" s="1"/>
  <c r="J33" i="1"/>
  <c r="K33" i="1"/>
  <c r="N33" i="1" s="1"/>
  <c r="L33" i="1"/>
  <c r="O33" i="1" s="1"/>
  <c r="M33" i="1"/>
  <c r="P33" i="1" s="1"/>
  <c r="J34" i="1"/>
  <c r="K34" i="1"/>
  <c r="N34" i="1" s="1"/>
  <c r="L34" i="1"/>
  <c r="O34" i="1" s="1"/>
  <c r="M34" i="1"/>
  <c r="P34" i="1" s="1"/>
  <c r="J35" i="1"/>
  <c r="K35" i="1"/>
  <c r="N35" i="1" s="1"/>
  <c r="L35" i="1"/>
  <c r="O35" i="1" s="1"/>
  <c r="M35" i="1"/>
  <c r="P35" i="1" s="1"/>
  <c r="J36" i="1"/>
  <c r="K36" i="1"/>
  <c r="N36" i="1" s="1"/>
  <c r="L36" i="1"/>
  <c r="O36" i="1" s="1"/>
  <c r="M36" i="1"/>
  <c r="P36" i="1" s="1"/>
  <c r="J37" i="1"/>
  <c r="K37" i="1"/>
  <c r="N37" i="1" s="1"/>
  <c r="L37" i="1"/>
  <c r="O37" i="1" s="1"/>
  <c r="M37" i="1"/>
  <c r="P37" i="1" s="1"/>
  <c r="J38" i="1"/>
  <c r="K38" i="1"/>
  <c r="N38" i="1" s="1"/>
  <c r="L38" i="1"/>
  <c r="O38" i="1" s="1"/>
  <c r="M38" i="1"/>
  <c r="P38" i="1" s="1"/>
  <c r="J39" i="1"/>
  <c r="K39" i="1"/>
  <c r="N39" i="1" s="1"/>
  <c r="L39" i="1"/>
  <c r="O39" i="1" s="1"/>
  <c r="M39" i="1"/>
  <c r="P39" i="1" s="1"/>
  <c r="J40" i="1"/>
  <c r="K40" i="1"/>
  <c r="N40" i="1" s="1"/>
  <c r="L40" i="1"/>
  <c r="O40" i="1" s="1"/>
  <c r="M40" i="1"/>
  <c r="P40" i="1" s="1"/>
  <c r="J41" i="1"/>
  <c r="K41" i="1"/>
  <c r="N41" i="1" s="1"/>
  <c r="L41" i="1"/>
  <c r="O41" i="1" s="1"/>
  <c r="M41" i="1"/>
  <c r="P41" i="1" s="1"/>
  <c r="J42" i="1"/>
  <c r="K42" i="1"/>
  <c r="N42" i="1" s="1"/>
  <c r="L42" i="1"/>
  <c r="O42" i="1" s="1"/>
  <c r="M42" i="1"/>
  <c r="P42" i="1" s="1"/>
  <c r="J43" i="1"/>
  <c r="K43" i="1"/>
  <c r="N43" i="1" s="1"/>
  <c r="L43" i="1"/>
  <c r="O43" i="1" s="1"/>
  <c r="M43" i="1"/>
  <c r="P43" i="1" s="1"/>
  <c r="J44" i="1"/>
  <c r="K44" i="1"/>
  <c r="N44" i="1" s="1"/>
  <c r="L44" i="1"/>
  <c r="O44" i="1" s="1"/>
  <c r="M44" i="1"/>
  <c r="P44" i="1" s="1"/>
  <c r="J45" i="1"/>
  <c r="K45" i="1"/>
  <c r="N45" i="1" s="1"/>
  <c r="L45" i="1"/>
  <c r="O45" i="1" s="1"/>
  <c r="M45" i="1"/>
  <c r="P45" i="1" s="1"/>
  <c r="J46" i="1"/>
  <c r="K46" i="1"/>
  <c r="N46" i="1" s="1"/>
  <c r="L46" i="1"/>
  <c r="O46" i="1" s="1"/>
  <c r="M46" i="1"/>
  <c r="P46" i="1" s="1"/>
  <c r="J47" i="1"/>
  <c r="K47" i="1"/>
  <c r="N47" i="1" s="1"/>
  <c r="L47" i="1"/>
  <c r="O47" i="1" s="1"/>
  <c r="M47" i="1"/>
  <c r="P47" i="1" s="1"/>
  <c r="J48" i="1"/>
  <c r="K48" i="1"/>
  <c r="N48" i="1" s="1"/>
  <c r="L48" i="1"/>
  <c r="O48" i="1" s="1"/>
  <c r="M48" i="1"/>
  <c r="P48" i="1" s="1"/>
  <c r="J49" i="1"/>
  <c r="K49" i="1"/>
  <c r="N49" i="1" s="1"/>
  <c r="L49" i="1"/>
  <c r="O49" i="1" s="1"/>
  <c r="M49" i="1"/>
  <c r="P49" i="1" s="1"/>
  <c r="J50" i="1"/>
  <c r="K50" i="1"/>
  <c r="N50" i="1" s="1"/>
  <c r="L50" i="1"/>
  <c r="O50" i="1" s="1"/>
  <c r="M50" i="1"/>
  <c r="P50" i="1" s="1"/>
  <c r="J51" i="1"/>
  <c r="K51" i="1"/>
  <c r="N51" i="1" s="1"/>
  <c r="L51" i="1"/>
  <c r="O51" i="1" s="1"/>
  <c r="M51" i="1"/>
  <c r="P51" i="1" s="1"/>
  <c r="J52" i="1"/>
  <c r="K52" i="1"/>
  <c r="N52" i="1" s="1"/>
  <c r="L52" i="1"/>
  <c r="O52" i="1" s="1"/>
  <c r="M52" i="1"/>
  <c r="P52" i="1" s="1"/>
  <c r="J53" i="1"/>
  <c r="K53" i="1"/>
  <c r="N53" i="1" s="1"/>
  <c r="L53" i="1"/>
  <c r="O53" i="1" s="1"/>
  <c r="M53" i="1"/>
  <c r="P53" i="1" s="1"/>
  <c r="J54" i="1"/>
  <c r="K54" i="1"/>
  <c r="N54" i="1" s="1"/>
  <c r="L54" i="1"/>
  <c r="O54" i="1" s="1"/>
  <c r="M54" i="1"/>
  <c r="P54" i="1" s="1"/>
  <c r="J55" i="1"/>
  <c r="K55" i="1"/>
  <c r="N55" i="1" s="1"/>
  <c r="L55" i="1"/>
  <c r="O55" i="1" s="1"/>
  <c r="M55" i="1"/>
  <c r="P55" i="1" s="1"/>
  <c r="J56" i="1"/>
  <c r="K56" i="1"/>
  <c r="N56" i="1" s="1"/>
  <c r="L56" i="1"/>
  <c r="O56" i="1" s="1"/>
  <c r="M56" i="1"/>
  <c r="P56" i="1" s="1"/>
  <c r="J57" i="1"/>
  <c r="K57" i="1"/>
  <c r="N57" i="1" s="1"/>
  <c r="L57" i="1"/>
  <c r="O57" i="1" s="1"/>
  <c r="M57" i="1"/>
  <c r="P57" i="1" s="1"/>
  <c r="J58" i="1"/>
  <c r="K58" i="1"/>
  <c r="N58" i="1" s="1"/>
  <c r="L58" i="1"/>
  <c r="O58" i="1" s="1"/>
  <c r="M58" i="1"/>
  <c r="P58" i="1" s="1"/>
  <c r="J59" i="1"/>
  <c r="K59" i="1"/>
  <c r="N59" i="1" s="1"/>
  <c r="L59" i="1"/>
  <c r="O59" i="1" s="1"/>
  <c r="M59" i="1"/>
  <c r="P59" i="1" s="1"/>
  <c r="J60" i="1"/>
  <c r="K60" i="1"/>
  <c r="N60" i="1" s="1"/>
  <c r="L60" i="1"/>
  <c r="O60" i="1" s="1"/>
  <c r="M60" i="1"/>
  <c r="P60" i="1" s="1"/>
  <c r="J61" i="1"/>
  <c r="K61" i="1"/>
  <c r="N61" i="1" s="1"/>
  <c r="L61" i="1"/>
  <c r="O61" i="1" s="1"/>
  <c r="M61" i="1"/>
  <c r="P61" i="1" s="1"/>
  <c r="J62" i="1"/>
  <c r="K62" i="1"/>
  <c r="N62" i="1" s="1"/>
  <c r="L62" i="1"/>
  <c r="O62" i="1" s="1"/>
  <c r="M62" i="1"/>
  <c r="P62" i="1" s="1"/>
  <c r="J63" i="1"/>
  <c r="K63" i="1"/>
  <c r="N63" i="1" s="1"/>
  <c r="L63" i="1"/>
  <c r="O63" i="1" s="1"/>
  <c r="M63" i="1"/>
  <c r="P63" i="1" s="1"/>
  <c r="J64" i="1"/>
  <c r="K64" i="1"/>
  <c r="N64" i="1" s="1"/>
  <c r="L64" i="1"/>
  <c r="O64" i="1" s="1"/>
  <c r="M64" i="1"/>
  <c r="P64" i="1" s="1"/>
  <c r="J65" i="1"/>
  <c r="K65" i="1"/>
  <c r="N65" i="1" s="1"/>
  <c r="L65" i="1"/>
  <c r="O65" i="1" s="1"/>
  <c r="M65" i="1"/>
  <c r="P65" i="1" s="1"/>
  <c r="J66" i="1"/>
  <c r="K66" i="1"/>
  <c r="N66" i="1" s="1"/>
  <c r="L66" i="1"/>
  <c r="O66" i="1" s="1"/>
  <c r="M66" i="1"/>
  <c r="P66" i="1" s="1"/>
  <c r="J67" i="1"/>
  <c r="K67" i="1"/>
  <c r="N67" i="1" s="1"/>
  <c r="L67" i="1"/>
  <c r="O67" i="1" s="1"/>
  <c r="M67" i="1"/>
  <c r="P67" i="1" s="1"/>
  <c r="J68" i="1"/>
  <c r="K68" i="1"/>
  <c r="N68" i="1" s="1"/>
  <c r="L68" i="1"/>
  <c r="O68" i="1" s="1"/>
  <c r="M68" i="1"/>
  <c r="P68" i="1" s="1"/>
  <c r="J69" i="1"/>
  <c r="K69" i="1"/>
  <c r="N69" i="1" s="1"/>
  <c r="L69" i="1"/>
  <c r="O69" i="1" s="1"/>
  <c r="M69" i="1"/>
  <c r="P69" i="1" s="1"/>
  <c r="J70" i="1"/>
  <c r="K70" i="1"/>
  <c r="N70" i="1" s="1"/>
  <c r="L70" i="1"/>
  <c r="O70" i="1" s="1"/>
  <c r="M70" i="1"/>
  <c r="P70" i="1" s="1"/>
  <c r="J71" i="1"/>
  <c r="K71" i="1"/>
  <c r="N71" i="1" s="1"/>
  <c r="L71" i="1"/>
  <c r="O71" i="1" s="1"/>
  <c r="M71" i="1"/>
  <c r="P71" i="1" s="1"/>
  <c r="J72" i="1"/>
  <c r="K72" i="1"/>
  <c r="N72" i="1" s="1"/>
  <c r="L72" i="1"/>
  <c r="O72" i="1" s="1"/>
  <c r="M72" i="1"/>
  <c r="P72" i="1" s="1"/>
  <c r="J73" i="1"/>
  <c r="K73" i="1"/>
  <c r="N73" i="1" s="1"/>
  <c r="L73" i="1"/>
  <c r="O73" i="1" s="1"/>
  <c r="M73" i="1"/>
  <c r="P73" i="1" s="1"/>
  <c r="J74" i="1"/>
  <c r="K74" i="1"/>
  <c r="N74" i="1" s="1"/>
  <c r="L74" i="1"/>
  <c r="O74" i="1" s="1"/>
  <c r="M74" i="1"/>
  <c r="P74" i="1" s="1"/>
  <c r="J75" i="1"/>
  <c r="K75" i="1"/>
  <c r="N75" i="1" s="1"/>
  <c r="L75" i="1"/>
  <c r="O75" i="1" s="1"/>
  <c r="M75" i="1"/>
  <c r="P75" i="1" s="1"/>
  <c r="J76" i="1"/>
  <c r="K76" i="1"/>
  <c r="N76" i="1" s="1"/>
  <c r="L76" i="1"/>
  <c r="O76" i="1" s="1"/>
  <c r="M76" i="1"/>
  <c r="P76" i="1" s="1"/>
  <c r="J77" i="1"/>
  <c r="K77" i="1"/>
  <c r="N77" i="1" s="1"/>
  <c r="L77" i="1"/>
  <c r="O77" i="1" s="1"/>
  <c r="M77" i="1"/>
  <c r="P77" i="1" s="1"/>
  <c r="J78" i="1"/>
  <c r="K78" i="1"/>
  <c r="N78" i="1" s="1"/>
  <c r="L78" i="1"/>
  <c r="O78" i="1" s="1"/>
  <c r="M78" i="1"/>
  <c r="P78" i="1" s="1"/>
  <c r="J79" i="1"/>
  <c r="K79" i="1"/>
  <c r="N79" i="1" s="1"/>
  <c r="L79" i="1"/>
  <c r="O79" i="1" s="1"/>
  <c r="M79" i="1"/>
  <c r="P79" i="1" s="1"/>
  <c r="J80" i="1"/>
  <c r="K80" i="1"/>
  <c r="N80" i="1" s="1"/>
  <c r="L80" i="1"/>
  <c r="O80" i="1" s="1"/>
  <c r="M80" i="1"/>
  <c r="P80" i="1" s="1"/>
  <c r="J81" i="1"/>
  <c r="K81" i="1"/>
  <c r="N81" i="1" s="1"/>
  <c r="L81" i="1"/>
  <c r="O81" i="1" s="1"/>
  <c r="M81" i="1"/>
  <c r="P81" i="1" s="1"/>
  <c r="J82" i="1"/>
  <c r="K82" i="1"/>
  <c r="N82" i="1" s="1"/>
  <c r="L82" i="1"/>
  <c r="O82" i="1" s="1"/>
  <c r="M82" i="1"/>
  <c r="P82" i="1" s="1"/>
  <c r="J83" i="1"/>
  <c r="K83" i="1"/>
  <c r="N83" i="1" s="1"/>
  <c r="L83" i="1"/>
  <c r="O83" i="1" s="1"/>
  <c r="M83" i="1"/>
  <c r="P83" i="1" s="1"/>
  <c r="J84" i="1"/>
  <c r="K84" i="1"/>
  <c r="N84" i="1" s="1"/>
  <c r="L84" i="1"/>
  <c r="O84" i="1" s="1"/>
  <c r="M84" i="1"/>
  <c r="P84" i="1" s="1"/>
  <c r="J85" i="1"/>
  <c r="K85" i="1"/>
  <c r="N85" i="1" s="1"/>
  <c r="L85" i="1"/>
  <c r="O85" i="1" s="1"/>
  <c r="M85" i="1"/>
  <c r="P85" i="1" s="1"/>
  <c r="J86" i="1"/>
  <c r="K86" i="1"/>
  <c r="N86" i="1" s="1"/>
  <c r="L86" i="1"/>
  <c r="O86" i="1" s="1"/>
  <c r="M86" i="1"/>
  <c r="P86" i="1" s="1"/>
  <c r="J87" i="1"/>
  <c r="K87" i="1"/>
  <c r="N87" i="1" s="1"/>
  <c r="L87" i="1"/>
  <c r="O87" i="1" s="1"/>
  <c r="M87" i="1"/>
  <c r="P87" i="1" s="1"/>
  <c r="J88" i="1"/>
  <c r="K88" i="1"/>
  <c r="N88" i="1" s="1"/>
  <c r="L88" i="1"/>
  <c r="O88" i="1" s="1"/>
  <c r="M88" i="1"/>
  <c r="P88" i="1" s="1"/>
  <c r="J89" i="1"/>
  <c r="K89" i="1"/>
  <c r="N89" i="1" s="1"/>
  <c r="L89" i="1"/>
  <c r="O89" i="1" s="1"/>
  <c r="M89" i="1"/>
  <c r="P89" i="1" s="1"/>
  <c r="J90" i="1"/>
  <c r="K90" i="1"/>
  <c r="N90" i="1" s="1"/>
  <c r="L90" i="1"/>
  <c r="O90" i="1" s="1"/>
  <c r="M90" i="1"/>
  <c r="P90" i="1" s="1"/>
  <c r="J91" i="1"/>
  <c r="K91" i="1"/>
  <c r="N91" i="1" s="1"/>
  <c r="L91" i="1"/>
  <c r="O91" i="1" s="1"/>
  <c r="M91" i="1"/>
  <c r="P91" i="1" s="1"/>
  <c r="J92" i="1"/>
  <c r="K92" i="1"/>
  <c r="N92" i="1" s="1"/>
  <c r="L92" i="1"/>
  <c r="O92" i="1" s="1"/>
  <c r="M92" i="1"/>
  <c r="P92" i="1" s="1"/>
  <c r="J93" i="1"/>
  <c r="K93" i="1"/>
  <c r="N93" i="1" s="1"/>
  <c r="L93" i="1"/>
  <c r="O93" i="1" s="1"/>
  <c r="M93" i="1"/>
  <c r="P93" i="1" s="1"/>
  <c r="J94" i="1"/>
  <c r="K94" i="1"/>
  <c r="N94" i="1" s="1"/>
  <c r="L94" i="1"/>
  <c r="O94" i="1" s="1"/>
  <c r="M94" i="1"/>
  <c r="P94" i="1" s="1"/>
  <c r="J95" i="1"/>
  <c r="K95" i="1"/>
  <c r="N95" i="1" s="1"/>
  <c r="L95" i="1"/>
  <c r="O95" i="1" s="1"/>
  <c r="M95" i="1"/>
  <c r="P95" i="1" s="1"/>
  <c r="J96" i="1"/>
  <c r="K96" i="1"/>
  <c r="N96" i="1" s="1"/>
  <c r="L96" i="1"/>
  <c r="O96" i="1" s="1"/>
  <c r="M96" i="1"/>
  <c r="P96" i="1" s="1"/>
  <c r="J97" i="1"/>
  <c r="K97" i="1"/>
  <c r="N97" i="1" s="1"/>
  <c r="L97" i="1"/>
  <c r="O97" i="1" s="1"/>
  <c r="M97" i="1"/>
  <c r="P97" i="1" s="1"/>
  <c r="J98" i="1"/>
  <c r="K98" i="1"/>
  <c r="N98" i="1" s="1"/>
  <c r="L98" i="1"/>
  <c r="O98" i="1" s="1"/>
  <c r="M98" i="1"/>
  <c r="P98" i="1" s="1"/>
  <c r="J99" i="1"/>
  <c r="K99" i="1"/>
  <c r="N99" i="1" s="1"/>
  <c r="L99" i="1"/>
  <c r="O99" i="1" s="1"/>
  <c r="M99" i="1"/>
  <c r="P99" i="1" s="1"/>
  <c r="J100" i="1"/>
  <c r="K100" i="1"/>
  <c r="N100" i="1" s="1"/>
  <c r="L100" i="1"/>
  <c r="O100" i="1" s="1"/>
  <c r="M100" i="1"/>
  <c r="P100" i="1" s="1"/>
  <c r="J101" i="1"/>
  <c r="K101" i="1"/>
  <c r="N101" i="1" s="1"/>
  <c r="L101" i="1"/>
  <c r="O101" i="1" s="1"/>
  <c r="M101" i="1"/>
  <c r="P101" i="1" s="1"/>
  <c r="J102" i="1"/>
  <c r="K102" i="1"/>
  <c r="N102" i="1" s="1"/>
  <c r="L102" i="1"/>
  <c r="O102" i="1" s="1"/>
  <c r="M102" i="1"/>
  <c r="P102" i="1" s="1"/>
  <c r="J103" i="1"/>
  <c r="K103" i="1"/>
  <c r="N103" i="1" s="1"/>
  <c r="L103" i="1"/>
  <c r="O103" i="1" s="1"/>
  <c r="M103" i="1"/>
  <c r="P103" i="1" s="1"/>
  <c r="J104" i="1"/>
  <c r="K104" i="1"/>
  <c r="N104" i="1" s="1"/>
  <c r="L104" i="1"/>
  <c r="O104" i="1" s="1"/>
  <c r="M104" i="1"/>
  <c r="P104" i="1" s="1"/>
  <c r="J105" i="1"/>
  <c r="K105" i="1"/>
  <c r="N105" i="1" s="1"/>
  <c r="L105" i="1"/>
  <c r="O105" i="1" s="1"/>
  <c r="M105" i="1"/>
  <c r="P105" i="1" s="1"/>
  <c r="J106" i="1"/>
  <c r="K106" i="1"/>
  <c r="N106" i="1" s="1"/>
  <c r="L106" i="1"/>
  <c r="O106" i="1" s="1"/>
  <c r="M106" i="1"/>
  <c r="P106" i="1" s="1"/>
  <c r="J107" i="1"/>
  <c r="K107" i="1"/>
  <c r="N107" i="1" s="1"/>
  <c r="L107" i="1"/>
  <c r="O107" i="1" s="1"/>
  <c r="M107" i="1"/>
  <c r="P107" i="1" s="1"/>
  <c r="J108" i="1"/>
  <c r="K108" i="1"/>
  <c r="N108" i="1" s="1"/>
  <c r="L108" i="1"/>
  <c r="O108" i="1" s="1"/>
  <c r="M108" i="1"/>
  <c r="P108" i="1" s="1"/>
  <c r="J109" i="1"/>
  <c r="K109" i="1"/>
  <c r="N109" i="1" s="1"/>
  <c r="L109" i="1"/>
  <c r="O109" i="1" s="1"/>
  <c r="M109" i="1"/>
  <c r="P109" i="1" s="1"/>
  <c r="J110" i="1"/>
  <c r="K110" i="1"/>
  <c r="N110" i="1" s="1"/>
  <c r="L110" i="1"/>
  <c r="O110" i="1" s="1"/>
  <c r="M110" i="1"/>
  <c r="P110" i="1" s="1"/>
  <c r="J111" i="1"/>
  <c r="K111" i="1"/>
  <c r="N111" i="1" s="1"/>
  <c r="L111" i="1"/>
  <c r="O111" i="1" s="1"/>
  <c r="M111" i="1"/>
  <c r="P111" i="1" s="1"/>
  <c r="J112" i="1"/>
  <c r="K112" i="1"/>
  <c r="N112" i="1" s="1"/>
  <c r="L112" i="1"/>
  <c r="O112" i="1" s="1"/>
  <c r="M112" i="1"/>
  <c r="P112" i="1" s="1"/>
  <c r="J113" i="1"/>
  <c r="K113" i="1"/>
  <c r="N113" i="1" s="1"/>
  <c r="L113" i="1"/>
  <c r="O113" i="1" s="1"/>
  <c r="M113" i="1"/>
  <c r="P113" i="1" s="1"/>
  <c r="J114" i="1"/>
  <c r="K114" i="1"/>
  <c r="N114" i="1" s="1"/>
  <c r="L114" i="1"/>
  <c r="O114" i="1" s="1"/>
  <c r="M114" i="1"/>
  <c r="P114" i="1" s="1"/>
  <c r="J115" i="1"/>
  <c r="K115" i="1"/>
  <c r="N115" i="1" s="1"/>
  <c r="L115" i="1"/>
  <c r="O115" i="1" s="1"/>
  <c r="M115" i="1"/>
  <c r="P115" i="1" s="1"/>
  <c r="J116" i="1"/>
  <c r="K116" i="1"/>
  <c r="N116" i="1" s="1"/>
  <c r="L116" i="1"/>
  <c r="O116" i="1" s="1"/>
  <c r="M116" i="1"/>
  <c r="P116" i="1" s="1"/>
  <c r="J117" i="1"/>
  <c r="K117" i="1"/>
  <c r="N117" i="1" s="1"/>
  <c r="L117" i="1"/>
  <c r="O117" i="1" s="1"/>
  <c r="M117" i="1"/>
  <c r="P117" i="1" s="1"/>
  <c r="J118" i="1"/>
  <c r="K118" i="1"/>
  <c r="N118" i="1" s="1"/>
  <c r="L118" i="1"/>
  <c r="O118" i="1" s="1"/>
  <c r="M118" i="1"/>
  <c r="P118" i="1" s="1"/>
  <c r="J119" i="1"/>
  <c r="K119" i="1"/>
  <c r="N119" i="1" s="1"/>
  <c r="L119" i="1"/>
  <c r="O119" i="1" s="1"/>
  <c r="M119" i="1"/>
  <c r="P119" i="1" s="1"/>
  <c r="J120" i="1"/>
  <c r="K120" i="1"/>
  <c r="N120" i="1" s="1"/>
  <c r="L120" i="1"/>
  <c r="O120" i="1" s="1"/>
  <c r="M120" i="1"/>
  <c r="P120" i="1" s="1"/>
  <c r="J121" i="1"/>
  <c r="K121" i="1"/>
  <c r="N121" i="1" s="1"/>
  <c r="L121" i="1"/>
  <c r="O121" i="1" s="1"/>
  <c r="M121" i="1"/>
  <c r="P121" i="1" s="1"/>
  <c r="J122" i="1"/>
  <c r="K122" i="1"/>
  <c r="N122" i="1" s="1"/>
  <c r="L122" i="1"/>
  <c r="O122" i="1" s="1"/>
  <c r="M122" i="1"/>
  <c r="P122" i="1" s="1"/>
  <c r="J123" i="1"/>
  <c r="K123" i="1"/>
  <c r="N123" i="1" s="1"/>
  <c r="L123" i="1"/>
  <c r="O123" i="1" s="1"/>
  <c r="M123" i="1"/>
  <c r="P123" i="1" s="1"/>
  <c r="J124" i="1"/>
  <c r="K124" i="1"/>
  <c r="N124" i="1" s="1"/>
  <c r="L124" i="1"/>
  <c r="O124" i="1" s="1"/>
  <c r="M124" i="1"/>
  <c r="P124" i="1" s="1"/>
  <c r="J125" i="1"/>
  <c r="K125" i="1"/>
  <c r="N125" i="1" s="1"/>
  <c r="L125" i="1"/>
  <c r="O125" i="1" s="1"/>
  <c r="M125" i="1"/>
  <c r="P125" i="1" s="1"/>
  <c r="J126" i="1"/>
  <c r="K126" i="1"/>
  <c r="N126" i="1" s="1"/>
  <c r="L126" i="1"/>
  <c r="O126" i="1" s="1"/>
  <c r="M126" i="1"/>
  <c r="P126" i="1" s="1"/>
  <c r="J127" i="1"/>
  <c r="K127" i="1"/>
  <c r="N127" i="1" s="1"/>
  <c r="L127" i="1"/>
  <c r="O127" i="1" s="1"/>
  <c r="M127" i="1"/>
  <c r="P127" i="1" s="1"/>
  <c r="J128" i="1"/>
  <c r="K128" i="1"/>
  <c r="N128" i="1" s="1"/>
  <c r="L128" i="1"/>
  <c r="O128" i="1" s="1"/>
  <c r="M128" i="1"/>
  <c r="P128" i="1" s="1"/>
  <c r="J129" i="1"/>
  <c r="K129" i="1"/>
  <c r="N129" i="1" s="1"/>
  <c r="L129" i="1"/>
  <c r="O129" i="1" s="1"/>
  <c r="M129" i="1"/>
  <c r="P129" i="1" s="1"/>
  <c r="J130" i="1"/>
  <c r="K130" i="1"/>
  <c r="N130" i="1" s="1"/>
  <c r="L130" i="1"/>
  <c r="O130" i="1" s="1"/>
  <c r="M130" i="1"/>
  <c r="P130" i="1" s="1"/>
  <c r="J131" i="1"/>
  <c r="K131" i="1"/>
  <c r="N131" i="1" s="1"/>
  <c r="L131" i="1"/>
  <c r="O131" i="1" s="1"/>
  <c r="M131" i="1"/>
  <c r="P131" i="1" s="1"/>
  <c r="J132" i="1"/>
  <c r="K132" i="1"/>
  <c r="N132" i="1" s="1"/>
  <c r="L132" i="1"/>
  <c r="O132" i="1" s="1"/>
  <c r="M132" i="1"/>
  <c r="P132" i="1" s="1"/>
  <c r="J133" i="1"/>
  <c r="K133" i="1"/>
  <c r="N133" i="1" s="1"/>
  <c r="L133" i="1"/>
  <c r="O133" i="1" s="1"/>
  <c r="M133" i="1"/>
  <c r="P133" i="1" s="1"/>
  <c r="J134" i="1"/>
  <c r="K134" i="1"/>
  <c r="N134" i="1" s="1"/>
  <c r="L134" i="1"/>
  <c r="O134" i="1" s="1"/>
  <c r="M134" i="1"/>
  <c r="P134" i="1" s="1"/>
  <c r="J135" i="1"/>
  <c r="K135" i="1"/>
  <c r="N135" i="1" s="1"/>
  <c r="L135" i="1"/>
  <c r="O135" i="1" s="1"/>
  <c r="M135" i="1"/>
  <c r="P135" i="1" s="1"/>
  <c r="J136" i="1"/>
  <c r="K136" i="1"/>
  <c r="N136" i="1" s="1"/>
  <c r="L136" i="1"/>
  <c r="O136" i="1" s="1"/>
  <c r="M136" i="1"/>
  <c r="P136" i="1" s="1"/>
  <c r="J137" i="1"/>
  <c r="K137" i="1"/>
  <c r="N137" i="1" s="1"/>
  <c r="L137" i="1"/>
  <c r="O137" i="1" s="1"/>
  <c r="M137" i="1"/>
  <c r="P137" i="1" s="1"/>
  <c r="K138" i="1" l="1"/>
  <c r="N138" i="1" s="1"/>
  <c r="J138" i="1"/>
</calcChain>
</file>

<file path=xl/sharedStrings.xml><?xml version="1.0" encoding="utf-8"?>
<sst xmlns="http://schemas.openxmlformats.org/spreadsheetml/2006/main" count="934" uniqueCount="126">
  <si>
    <t>Nitrogen_Application_Qualitative</t>
  </si>
  <si>
    <t>Sowing_Timing_Quantitative</t>
  </si>
  <si>
    <t>Cultivar</t>
  </si>
  <si>
    <t>Nitrogen_Application_Quantitative</t>
  </si>
  <si>
    <t>TOS1</t>
  </si>
  <si>
    <t>Yitpi</t>
  </si>
  <si>
    <t>Low</t>
  </si>
  <si>
    <t>Janz</t>
  </si>
  <si>
    <t>TOS2</t>
  </si>
  <si>
    <t>AGFACE_Australia_Wheat</t>
  </si>
  <si>
    <t>Medium</t>
  </si>
  <si>
    <t>Zebu</t>
  </si>
  <si>
    <t>Silverstar</t>
  </si>
  <si>
    <t>Drysdale</t>
  </si>
  <si>
    <t>Gladius</t>
  </si>
  <si>
    <t>Hartog</t>
  </si>
  <si>
    <t>H45</t>
  </si>
  <si>
    <t>NA</t>
  </si>
  <si>
    <t>Sturt</t>
  </si>
  <si>
    <t>Kaspa</t>
  </si>
  <si>
    <t>Bohatyr</t>
  </si>
  <si>
    <t>OZP0902</t>
  </si>
  <si>
    <t>OZP0601</t>
  </si>
  <si>
    <t>AGFACE_Field Peas</t>
  </si>
  <si>
    <t>Sowin+L2:U2g_Timing_Qualitative</t>
  </si>
  <si>
    <t>Mean</t>
  </si>
  <si>
    <t>Protien</t>
  </si>
  <si>
    <t>Water_Qualitative</t>
  </si>
  <si>
    <t>Wet</t>
  </si>
  <si>
    <t>Dry</t>
  </si>
  <si>
    <t>Precipitation_mm</t>
  </si>
  <si>
    <t>Total_Water_mm</t>
  </si>
  <si>
    <t>Irrigation_mm</t>
  </si>
  <si>
    <t>FACE-Rice-Japan</t>
  </si>
  <si>
    <t>Akitakomachi</t>
  </si>
  <si>
    <t xml:space="preserve">Replicate </t>
  </si>
  <si>
    <t>Koshihikari</t>
  </si>
  <si>
    <t>Takanari</t>
  </si>
  <si>
    <t>Akihikari</t>
  </si>
  <si>
    <t>Akita63</t>
  </si>
  <si>
    <t>Aikoku</t>
  </si>
  <si>
    <t>Akidawara</t>
  </si>
  <si>
    <t>Norin8</t>
  </si>
  <si>
    <t>86Y8</t>
  </si>
  <si>
    <t>SY63</t>
  </si>
  <si>
    <t>High</t>
  </si>
  <si>
    <t>Miriroman</t>
  </si>
  <si>
    <t>Nihonbare</t>
  </si>
  <si>
    <t>Kokuriku193</t>
  </si>
  <si>
    <t>Hoshiaoba</t>
  </si>
  <si>
    <t>Lemont</t>
  </si>
  <si>
    <t>IR72</t>
  </si>
  <si>
    <t>Bekoaoba</t>
  </si>
  <si>
    <t>Milyang23</t>
  </si>
  <si>
    <t>SoyFACE_Soybean USA</t>
  </si>
  <si>
    <t>Clark</t>
  </si>
  <si>
    <t>Dwight</t>
  </si>
  <si>
    <t>Flyer</t>
  </si>
  <si>
    <t>Loda</t>
  </si>
  <si>
    <t>Pana</t>
  </si>
  <si>
    <t>Spencer</t>
  </si>
  <si>
    <t>Williams</t>
  </si>
  <si>
    <t>SoyFACE_Corn USA</t>
  </si>
  <si>
    <t>DKC61-19</t>
  </si>
  <si>
    <t xml:space="preserve">Medium </t>
  </si>
  <si>
    <t>Cv34B43</t>
  </si>
  <si>
    <t>aCO2</t>
  </si>
  <si>
    <t>eCO2</t>
  </si>
  <si>
    <t>Ratio of CO2</t>
  </si>
  <si>
    <t xml:space="preserve">Studies </t>
  </si>
  <si>
    <t>Zn</t>
  </si>
  <si>
    <t>Fe</t>
  </si>
  <si>
    <t>CO2</t>
  </si>
  <si>
    <t>RR</t>
  </si>
  <si>
    <t>LnRR</t>
  </si>
  <si>
    <t>Weight</t>
  </si>
  <si>
    <t>aCO</t>
  </si>
  <si>
    <t>eCO</t>
  </si>
  <si>
    <t>protein</t>
  </si>
  <si>
    <t>Years</t>
  </si>
  <si>
    <t>Huluka et al., 1994 USA</t>
  </si>
  <si>
    <t>Row</t>
  </si>
  <si>
    <t>Copy of the row number in this spreadsheet for reference in other spreadsheets.</t>
  </si>
  <si>
    <t>Study</t>
  </si>
  <si>
    <t>Name of the study data is from.</t>
  </si>
  <si>
    <t>Data Type</t>
  </si>
  <si>
    <t>The type of data present in the field: primary or secondary (our study or someone else's) and either raw data or the mean of all samples undergoing a particular treatment (see category definitions tab).</t>
  </si>
  <si>
    <t>Location</t>
  </si>
  <si>
    <t>Physical location that crop plants were grown.</t>
  </si>
  <si>
    <t>Year.of.study</t>
  </si>
  <si>
    <t>Year that plants were grown.</t>
  </si>
  <si>
    <t>Crop</t>
  </si>
  <si>
    <t>Crop type studied.</t>
  </si>
  <si>
    <t>Elevated CO2 Achieved (ppm)</t>
  </si>
  <si>
    <t>The CO2 level actually achieved by the experiment</t>
  </si>
  <si>
    <t>Ambient CO2 (ppm)</t>
  </si>
  <si>
    <t>The ambient CO2 level for each study</t>
  </si>
  <si>
    <t>Water qualitative</t>
  </si>
  <si>
    <t xml:space="preserve">Labeled "Wet" or "Dry" to denote addition of water other than rainfall. </t>
  </si>
  <si>
    <t>Precipitation (mm)</t>
  </si>
  <si>
    <t xml:space="preserve">Precipitation during the growing season, in mm.  When studies gave precipitation values but did not specify that they were for the growing season only, this was assumed.  </t>
  </si>
  <si>
    <t>Irrigation (mm)</t>
  </si>
  <si>
    <t xml:space="preserve">Irrigation supplied during the growing season, in mm.  </t>
  </si>
  <si>
    <t>Total water (mm)</t>
  </si>
  <si>
    <t xml:space="preserve">Precipitation + irrigation, or the total amount of water input the plants received over the course of the growing season.  This does not count water that may have already been available in the soil at the beginning of the season.  </t>
  </si>
  <si>
    <t>Nitrogen Application qualitative</t>
  </si>
  <si>
    <t>Indicates the addition of nitrogen fertilizers on a scale of Low-Medium-High, where Medium is the amount of nitrogen application called for by standard agricultural practice.  More information is available for some studies; see "Notes on Original Data.doc"</t>
  </si>
  <si>
    <t>Nitrogen Application quantitative (kg N/ha)</t>
  </si>
  <si>
    <t xml:space="preserve">Indicates the amount of nitrogen added as fertilizer. </t>
  </si>
  <si>
    <t>Sowing Timing</t>
  </si>
  <si>
    <t>Date or time of year that sowing seeds occurred. Used by AGFACE as a proxy for temperature. (In 2008, TOS1 was June 3 and TOS2 was August 6)</t>
  </si>
  <si>
    <t>Cultivar studied.</t>
  </si>
  <si>
    <t>CO2 in this sample</t>
  </si>
  <si>
    <t>Denotes whether the sample(s) represented in the row were grown at ambient CO2 (aCO2) or elevated CO2 (eCO2).</t>
  </si>
  <si>
    <t>Fangmeier et al., 1997 Germany-OTC</t>
  </si>
  <si>
    <t>Wieser et al., 2008 Germany-OTC</t>
  </si>
  <si>
    <t>Fe Mean (ppm)</t>
  </si>
  <si>
    <t>Zn Mean (ppm)</t>
  </si>
  <si>
    <t xml:space="preserve">OTC </t>
  </si>
  <si>
    <t>FACE</t>
  </si>
  <si>
    <t>Free-air CO2 enrrichment</t>
  </si>
  <si>
    <t>Open-Top chambers</t>
  </si>
  <si>
    <t>Protein Mean(%)</t>
  </si>
  <si>
    <t>Mean of protein concentration of sample, calculated as Mean(protein with different replicates)</t>
  </si>
  <si>
    <t>Mean of Zn concentration of sample, calculated as Mean( Zn with different Replicates)</t>
  </si>
  <si>
    <t>Mean of Iron concentration of sample, calculated as Mean( Fe with different replica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4" x14ac:knownFonts="1">
    <font>
      <sz val="11"/>
      <color theme="1"/>
      <name val="Verdana"/>
      <family val="2"/>
    </font>
    <font>
      <sz val="11"/>
      <color theme="1"/>
      <name val="Verdana"/>
      <family val="2"/>
    </font>
    <font>
      <b/>
      <sz val="15"/>
      <color theme="3"/>
      <name val="Verdana"/>
      <family val="2"/>
    </font>
    <font>
      <b/>
      <sz val="11"/>
      <color theme="3"/>
      <name val="Verdana"/>
      <family val="2"/>
    </font>
    <font>
      <sz val="11"/>
      <color rgb="FF3F3F76"/>
      <name val="Verdana"/>
      <family val="2"/>
    </font>
    <font>
      <b/>
      <sz val="11"/>
      <color rgb="FF3F3F3F"/>
      <name val="Verdana"/>
      <family val="2"/>
    </font>
    <font>
      <b/>
      <sz val="11"/>
      <color rgb="FFFA7D00"/>
      <name val="Verdana"/>
      <family val="2"/>
    </font>
    <font>
      <sz val="10"/>
      <name val="Verdana"/>
      <family val="2"/>
    </font>
    <font>
      <b/>
      <sz val="11"/>
      <name val="Verdana"/>
      <family val="2"/>
    </font>
    <font>
      <b/>
      <sz val="15"/>
      <color theme="1"/>
      <name val="Calibri Light"/>
      <family val="1"/>
      <scheme val="major"/>
    </font>
    <font>
      <b/>
      <sz val="11"/>
      <color theme="1"/>
      <name val="Verdana"/>
      <family val="2"/>
    </font>
    <font>
      <b/>
      <sz val="16"/>
      <color theme="1"/>
      <name val="Calibri Light"/>
      <family val="1"/>
      <scheme val="major"/>
    </font>
    <font>
      <sz val="11"/>
      <color rgb="FF3F3F3F"/>
      <name val="Verdana"/>
      <family val="2"/>
    </font>
    <font>
      <sz val="11"/>
      <color rgb="FF000000"/>
      <name val="Verdana"/>
      <family val="2"/>
    </font>
  </fonts>
  <fills count="10">
    <fill>
      <patternFill patternType="none"/>
    </fill>
    <fill>
      <patternFill patternType="gray125"/>
    </fill>
    <fill>
      <patternFill patternType="solid">
        <fgColor rgb="FFFFCC99"/>
      </patternFill>
    </fill>
    <fill>
      <patternFill patternType="solid">
        <fgColor rgb="FFF2F2F2"/>
      </patternFill>
    </fill>
    <fill>
      <patternFill patternType="solid">
        <fgColor theme="4" tint="0.79998168889431442"/>
        <bgColor indexed="65"/>
      </patternFill>
    </fill>
    <fill>
      <patternFill patternType="solid">
        <fgColor theme="0"/>
        <bgColor indexed="64"/>
      </patternFill>
    </fill>
    <fill>
      <patternFill patternType="solid">
        <fgColor indexed="47"/>
        <bgColor indexed="64"/>
      </patternFill>
    </fill>
    <fill>
      <patternFill patternType="solid">
        <fgColor indexed="42"/>
        <bgColor indexed="64"/>
      </patternFill>
    </fill>
    <fill>
      <patternFill patternType="solid">
        <fgColor indexed="43"/>
        <bgColor indexed="64"/>
      </patternFill>
    </fill>
    <fill>
      <patternFill patternType="solid">
        <fgColor indexed="46"/>
        <bgColor indexed="64"/>
      </patternFill>
    </fill>
  </fills>
  <borders count="24">
    <border>
      <left/>
      <right/>
      <top/>
      <bottom/>
      <diagonal/>
    </border>
    <border>
      <left/>
      <right/>
      <top/>
      <bottom style="thick">
        <color theme="4"/>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thin">
        <color indexed="64"/>
      </left>
      <right style="thin">
        <color indexed="64"/>
      </right>
      <top style="thin">
        <color indexed="64"/>
      </top>
      <bottom style="thin">
        <color indexed="64"/>
      </bottom>
      <diagonal/>
    </border>
    <border>
      <left/>
      <right/>
      <top style="thin">
        <color rgb="FF3F3F3F"/>
      </top>
      <bottom style="thin">
        <color rgb="FF3F3F3F"/>
      </bottom>
      <diagonal/>
    </border>
    <border>
      <left style="thin">
        <color rgb="FFB2B2B2"/>
      </left>
      <right style="thin">
        <color rgb="FFB2B2B2"/>
      </right>
      <top style="thin">
        <color rgb="FFB2B2B2"/>
      </top>
      <bottom style="thin">
        <color rgb="FFB2B2B2"/>
      </bottom>
      <diagonal/>
    </border>
    <border>
      <left/>
      <right/>
      <top style="thin">
        <color rgb="FF7F7F7F"/>
      </top>
      <bottom style="thin">
        <color rgb="FF7F7F7F"/>
      </bottom>
      <diagonal/>
    </border>
    <border>
      <left/>
      <right style="thin">
        <color rgb="FF7F7F7F"/>
      </right>
      <top style="thin">
        <color rgb="FF7F7F7F"/>
      </top>
      <bottom style="thin">
        <color rgb="FF7F7F7F"/>
      </bottom>
      <diagonal/>
    </border>
    <border>
      <left style="thin">
        <color rgb="FF7F7F7F"/>
      </left>
      <right/>
      <top style="thin">
        <color rgb="FF7F7F7F"/>
      </top>
      <bottom style="thin">
        <color rgb="FF7F7F7F"/>
      </bottom>
      <diagonal/>
    </border>
    <border>
      <left/>
      <right style="thin">
        <color indexed="64"/>
      </right>
      <top style="thick">
        <color theme="4"/>
      </top>
      <bottom style="medium">
        <color theme="4" tint="0.39997558519241921"/>
      </bottom>
      <diagonal/>
    </border>
    <border>
      <left/>
      <right style="thin">
        <color rgb="FF3F3F3F"/>
      </right>
      <top style="thin">
        <color rgb="FF3F3F3F"/>
      </top>
      <bottom style="thin">
        <color rgb="FF3F3F3F"/>
      </bottom>
      <diagonal/>
    </border>
    <border>
      <left style="thin">
        <color indexed="64"/>
      </left>
      <right/>
      <top style="thin">
        <color rgb="FF7F7F7F"/>
      </top>
      <bottom style="thin">
        <color rgb="FF7F7F7F"/>
      </bottom>
      <diagonal/>
    </border>
    <border>
      <left/>
      <right style="thin">
        <color indexed="64"/>
      </right>
      <top style="thin">
        <color rgb="FF7F7F7F"/>
      </top>
      <bottom style="thin">
        <color rgb="FF3F3F3F"/>
      </bottom>
      <diagonal/>
    </border>
    <border>
      <left style="thin">
        <color rgb="FF7F7F7F"/>
      </left>
      <right/>
      <top style="thin">
        <color rgb="FF7F7F7F"/>
      </top>
      <bottom/>
      <diagonal/>
    </border>
    <border>
      <left/>
      <right style="thin">
        <color rgb="FF7F7F7F"/>
      </right>
      <top style="thin">
        <color rgb="FF7F7F7F"/>
      </top>
      <bottom/>
      <diagonal/>
    </border>
    <border>
      <left style="thin">
        <color rgb="FF7F7F7F"/>
      </left>
      <right/>
      <top/>
      <bottom style="thick">
        <color theme="4"/>
      </bottom>
      <diagonal/>
    </border>
    <border>
      <left/>
      <right style="thin">
        <color rgb="FF7F7F7F"/>
      </right>
      <top/>
      <bottom style="thick">
        <color theme="4"/>
      </bottom>
      <diagonal/>
    </border>
    <border>
      <left style="thin">
        <color indexed="64"/>
      </left>
      <right/>
      <top style="thick">
        <color theme="4"/>
      </top>
      <bottom style="medium">
        <color theme="4" tint="0.39997558519241921"/>
      </bottom>
      <diagonal/>
    </border>
    <border>
      <left/>
      <right/>
      <top style="thin">
        <color rgb="FF7F7F7F"/>
      </top>
      <bottom/>
      <diagonal/>
    </border>
    <border>
      <left/>
      <right/>
      <top/>
      <bottom style="thin">
        <color rgb="FF3F3F3F"/>
      </bottom>
      <diagonal/>
    </border>
    <border>
      <left style="thin">
        <color rgb="FF7F7F7F"/>
      </left>
      <right/>
      <top style="thin">
        <color rgb="FF7F7F7F"/>
      </top>
      <bottom style="thin">
        <color rgb="FF3F3F3F"/>
      </bottom>
      <diagonal/>
    </border>
    <border>
      <left style="thin">
        <color indexed="64"/>
      </left>
      <right style="thin">
        <color indexed="64"/>
      </right>
      <top/>
      <bottom/>
      <diagonal/>
    </border>
  </borders>
  <cellStyleXfs count="8">
    <xf numFmtId="0" fontId="0" fillId="0" borderId="0"/>
    <xf numFmtId="0" fontId="2" fillId="0" borderId="1" applyNumberFormat="0" applyFill="0" applyAlignment="0" applyProtection="0"/>
    <xf numFmtId="0" fontId="3" fillId="0" borderId="2" applyNumberFormat="0" applyFill="0" applyAlignment="0" applyProtection="0"/>
    <xf numFmtId="0" fontId="4" fillId="2" borderId="3" applyNumberFormat="0" applyAlignment="0" applyProtection="0"/>
    <xf numFmtId="0" fontId="5" fillId="3" borderId="4" applyNumberFormat="0" applyAlignment="0" applyProtection="0"/>
    <xf numFmtId="0" fontId="6" fillId="3" borderId="3" applyNumberFormat="0" applyAlignment="0" applyProtection="0"/>
    <xf numFmtId="0" fontId="7" fillId="0" borderId="0"/>
    <xf numFmtId="0" fontId="1" fillId="4" borderId="0" applyNumberFormat="0" applyBorder="0" applyAlignment="0" applyProtection="0"/>
  </cellStyleXfs>
  <cellXfs count="68">
    <xf numFmtId="0" fontId="0" fillId="0" borderId="0" xfId="0"/>
    <xf numFmtId="0" fontId="5" fillId="3" borderId="4" xfId="4"/>
    <xf numFmtId="0" fontId="4" fillId="2" borderId="3" xfId="3" applyAlignment="1">
      <alignment horizontal="center"/>
    </xf>
    <xf numFmtId="0" fontId="8" fillId="3" borderId="3" xfId="5" applyFont="1" applyAlignment="1">
      <alignment horizontal="center"/>
    </xf>
    <xf numFmtId="0" fontId="10" fillId="5" borderId="3" xfId="5" applyFont="1" applyFill="1" applyAlignment="1"/>
    <xf numFmtId="0" fontId="10" fillId="5" borderId="5" xfId="6" applyFont="1" applyFill="1" applyBorder="1" applyAlignment="1">
      <alignment wrapText="1"/>
    </xf>
    <xf numFmtId="0" fontId="10" fillId="5" borderId="3" xfId="3" applyFont="1" applyFill="1"/>
    <xf numFmtId="0" fontId="10" fillId="5" borderId="3" xfId="5" applyFont="1" applyFill="1" applyAlignment="1">
      <alignment horizontal="center"/>
    </xf>
    <xf numFmtId="0" fontId="10" fillId="5" borderId="2" xfId="2" applyFont="1" applyFill="1"/>
    <xf numFmtId="0" fontId="10" fillId="5" borderId="3" xfId="3" applyFont="1" applyFill="1" applyAlignment="1"/>
    <xf numFmtId="0" fontId="10" fillId="5" borderId="4" xfId="4" applyFont="1" applyFill="1"/>
    <xf numFmtId="0" fontId="10" fillId="5" borderId="4" xfId="4" applyFont="1" applyFill="1" applyAlignment="1">
      <alignment horizontal="center"/>
    </xf>
    <xf numFmtId="0" fontId="10" fillId="5" borderId="3" xfId="3" applyFont="1" applyFill="1" applyAlignment="1">
      <alignment horizontal="center"/>
    </xf>
    <xf numFmtId="0" fontId="10" fillId="5" borderId="6" xfId="4" applyFont="1" applyFill="1" applyBorder="1" applyAlignment="1">
      <alignment horizontal="center"/>
    </xf>
    <xf numFmtId="0" fontId="10" fillId="5" borderId="0" xfId="2" applyFont="1" applyFill="1" applyBorder="1" applyAlignment="1">
      <alignment horizontal="center"/>
    </xf>
    <xf numFmtId="0" fontId="10" fillId="5" borderId="12" xfId="4" applyFont="1" applyFill="1" applyBorder="1" applyAlignment="1">
      <alignment horizontal="center"/>
    </xf>
    <xf numFmtId="0" fontId="4" fillId="2" borderId="9" xfId="3" applyBorder="1" applyAlignment="1">
      <alignment horizontal="center"/>
    </xf>
    <xf numFmtId="0" fontId="10" fillId="5" borderId="14" xfId="2" applyFont="1" applyFill="1" applyBorder="1" applyAlignment="1">
      <alignment horizontal="center"/>
    </xf>
    <xf numFmtId="0" fontId="1" fillId="5" borderId="7" xfId="7" applyFont="1" applyFill="1" applyBorder="1"/>
    <xf numFmtId="0" fontId="0" fillId="5" borderId="5" xfId="0" applyFont="1" applyFill="1" applyBorder="1"/>
    <xf numFmtId="0" fontId="12" fillId="3" borderId="4" xfId="4" applyFont="1"/>
    <xf numFmtId="12" fontId="1" fillId="5" borderId="3" xfId="5" applyNumberFormat="1" applyFont="1" applyFill="1"/>
    <xf numFmtId="0" fontId="1" fillId="5" borderId="3" xfId="3" applyFont="1" applyFill="1" applyAlignment="1">
      <alignment horizontal="center"/>
    </xf>
    <xf numFmtId="0" fontId="1" fillId="5" borderId="3" xfId="5" applyFont="1" applyFill="1" applyAlignment="1">
      <alignment horizontal="center"/>
    </xf>
    <xf numFmtId="0" fontId="1" fillId="5" borderId="5" xfId="6" applyFont="1" applyFill="1" applyBorder="1"/>
    <xf numFmtId="0" fontId="1" fillId="5" borderId="9" xfId="3" applyFont="1" applyFill="1" applyBorder="1" applyAlignment="1">
      <alignment horizontal="center"/>
    </xf>
    <xf numFmtId="0" fontId="1" fillId="5" borderId="6" xfId="4" applyFont="1" applyFill="1" applyBorder="1" applyAlignment="1">
      <alignment horizontal="center"/>
    </xf>
    <xf numFmtId="0" fontId="1" fillId="5" borderId="7" xfId="7" applyFont="1" applyFill="1" applyBorder="1" applyAlignment="1">
      <alignment horizontal="center"/>
    </xf>
    <xf numFmtId="0" fontId="1" fillId="5" borderId="4" xfId="4" applyFont="1" applyFill="1"/>
    <xf numFmtId="0" fontId="1" fillId="5" borderId="4" xfId="4" applyFont="1" applyFill="1" applyAlignment="1">
      <alignment horizontal="center"/>
    </xf>
    <xf numFmtId="0" fontId="0" fillId="5" borderId="5" xfId="0" applyFont="1" applyFill="1" applyBorder="1" applyAlignment="1">
      <alignment horizontal="center"/>
    </xf>
    <xf numFmtId="0" fontId="12" fillId="3" borderId="12" xfId="4" applyFont="1" applyBorder="1" applyAlignment="1">
      <alignment horizontal="center"/>
    </xf>
    <xf numFmtId="0" fontId="12" fillId="3" borderId="4" xfId="4" applyFont="1" applyAlignment="1">
      <alignment horizontal="center"/>
    </xf>
    <xf numFmtId="0" fontId="1" fillId="5" borderId="5" xfId="6" applyFont="1" applyFill="1" applyBorder="1" applyAlignment="1">
      <alignment horizontal="center"/>
    </xf>
    <xf numFmtId="14" fontId="1" fillId="5" borderId="7" xfId="7" applyNumberFormat="1" applyFont="1" applyFill="1" applyBorder="1" applyAlignment="1">
      <alignment horizontal="center"/>
    </xf>
    <xf numFmtId="14" fontId="1" fillId="5" borderId="5" xfId="6" applyNumberFormat="1" applyFont="1" applyFill="1" applyBorder="1" applyAlignment="1">
      <alignment horizontal="center"/>
    </xf>
    <xf numFmtId="14" fontId="1" fillId="5" borderId="5" xfId="6" applyNumberFormat="1" applyFont="1" applyFill="1" applyBorder="1" applyAlignment="1">
      <alignment horizontal="center" vertical="center"/>
    </xf>
    <xf numFmtId="14" fontId="1" fillId="5" borderId="4" xfId="4" applyNumberFormat="1" applyFont="1" applyFill="1" applyAlignment="1">
      <alignment horizontal="center"/>
    </xf>
    <xf numFmtId="0" fontId="10" fillId="5" borderId="22" xfId="5" applyFont="1" applyFill="1" applyBorder="1" applyAlignment="1">
      <alignment horizontal="center"/>
    </xf>
    <xf numFmtId="0" fontId="4" fillId="5" borderId="3" xfId="3" applyFill="1" applyAlignment="1">
      <alignment horizontal="center"/>
    </xf>
    <xf numFmtId="0" fontId="5" fillId="5" borderId="4" xfId="4" applyFill="1"/>
    <xf numFmtId="0" fontId="0" fillId="5" borderId="4" xfId="4" applyFont="1" applyFill="1"/>
    <xf numFmtId="0" fontId="0" fillId="0" borderId="5" xfId="6" applyFont="1" applyBorder="1"/>
    <xf numFmtId="0" fontId="0" fillId="0" borderId="0" xfId="6" applyFont="1" applyBorder="1"/>
    <xf numFmtId="0" fontId="0" fillId="6" borderId="5" xfId="6" applyFont="1" applyFill="1" applyBorder="1"/>
    <xf numFmtId="0" fontId="0" fillId="7" borderId="5" xfId="6" applyFont="1" applyFill="1" applyBorder="1" applyAlignment="1">
      <alignment wrapText="1"/>
    </xf>
    <xf numFmtId="0" fontId="0" fillId="7" borderId="5" xfId="6" applyFont="1" applyFill="1" applyBorder="1"/>
    <xf numFmtId="0" fontId="0" fillId="8" borderId="5" xfId="6" applyFont="1" applyFill="1" applyBorder="1" applyAlignment="1">
      <alignment wrapText="1"/>
    </xf>
    <xf numFmtId="0" fontId="0" fillId="9" borderId="5" xfId="6" applyFont="1" applyFill="1" applyBorder="1" applyAlignment="1">
      <alignment wrapText="1"/>
    </xf>
    <xf numFmtId="0" fontId="0" fillId="0" borderId="0" xfId="6" applyFont="1" applyFill="1" applyBorder="1"/>
    <xf numFmtId="0" fontId="7" fillId="7" borderId="5" xfId="6" applyFont="1" applyFill="1" applyBorder="1" applyAlignment="1">
      <alignment wrapText="1"/>
    </xf>
    <xf numFmtId="0" fontId="13" fillId="0" borderId="0" xfId="0" applyFont="1" applyAlignment="1">
      <alignment vertical="center"/>
    </xf>
    <xf numFmtId="0" fontId="0" fillId="7" borderId="23" xfId="6" applyFont="1" applyFill="1" applyBorder="1" applyAlignment="1">
      <alignment wrapText="1"/>
    </xf>
    <xf numFmtId="0" fontId="13" fillId="0" borderId="0" xfId="0" applyFont="1"/>
    <xf numFmtId="0" fontId="10" fillId="5" borderId="20" xfId="2" applyFont="1" applyFill="1" applyBorder="1" applyAlignment="1">
      <alignment horizontal="center"/>
    </xf>
    <xf numFmtId="0" fontId="10" fillId="5" borderId="21" xfId="2" applyFont="1" applyFill="1" applyBorder="1" applyAlignment="1">
      <alignment horizontal="center"/>
    </xf>
    <xf numFmtId="0" fontId="10" fillId="5" borderId="15" xfId="5" applyFont="1" applyFill="1" applyBorder="1" applyAlignment="1">
      <alignment horizontal="center"/>
    </xf>
    <xf numFmtId="0" fontId="10" fillId="5" borderId="20" xfId="5" applyFont="1" applyFill="1" applyBorder="1" applyAlignment="1">
      <alignment horizontal="center"/>
    </xf>
    <xf numFmtId="0" fontId="10" fillId="5" borderId="16" xfId="5" applyFont="1" applyFill="1" applyBorder="1" applyAlignment="1">
      <alignment horizontal="center"/>
    </xf>
    <xf numFmtId="0" fontId="10" fillId="5" borderId="19" xfId="2" applyFont="1" applyFill="1" applyBorder="1" applyAlignment="1">
      <alignment horizontal="center"/>
    </xf>
    <xf numFmtId="0" fontId="10" fillId="5" borderId="11" xfId="2" applyFont="1" applyFill="1" applyBorder="1" applyAlignment="1">
      <alignment horizontal="center"/>
    </xf>
    <xf numFmtId="0" fontId="11" fillId="5" borderId="13" xfId="3" applyFont="1" applyFill="1" applyBorder="1" applyAlignment="1">
      <alignment horizontal="center"/>
    </xf>
    <xf numFmtId="0" fontId="11" fillId="5" borderId="8" xfId="3" applyFont="1" applyFill="1" applyBorder="1" applyAlignment="1">
      <alignment horizontal="center"/>
    </xf>
    <xf numFmtId="0" fontId="11" fillId="5" borderId="9" xfId="3" applyFont="1" applyFill="1" applyBorder="1" applyAlignment="1">
      <alignment horizontal="center"/>
    </xf>
    <xf numFmtId="0" fontId="11" fillId="5" borderId="10" xfId="3" applyFont="1" applyFill="1" applyBorder="1" applyAlignment="1">
      <alignment horizontal="center"/>
    </xf>
    <xf numFmtId="0" fontId="9" fillId="5" borderId="17" xfId="1" applyFont="1" applyFill="1" applyBorder="1" applyAlignment="1">
      <alignment horizontal="center"/>
    </xf>
    <xf numFmtId="0" fontId="9" fillId="5" borderId="1" xfId="1" applyFont="1" applyFill="1" applyBorder="1" applyAlignment="1">
      <alignment horizontal="center"/>
    </xf>
    <xf numFmtId="0" fontId="9" fillId="5" borderId="18" xfId="1" applyFont="1" applyFill="1" applyBorder="1" applyAlignment="1">
      <alignment horizontal="center"/>
    </xf>
  </cellXfs>
  <cellStyles count="8">
    <cellStyle name="20% - Accent1" xfId="7" builtinId="30"/>
    <cellStyle name="Calculation" xfId="5" builtinId="22"/>
    <cellStyle name="chemes]_x000a__x000a_Sci-Fi=_x000a__x000a_Nature=_x000a__x000a_robin=_x000a__x000a__x000a__x000a_[SoundScheme.Nature]_x000a__x000a_SystemAsterisk=C:\SNDSYS" xfId="6"/>
    <cellStyle name="Heading 1" xfId="1" builtinId="16"/>
    <cellStyle name="Heading 3" xfId="2" builtinId="18"/>
    <cellStyle name="Input" xfId="3" builtinId="20"/>
    <cellStyle name="Normal" xfId="0" builtinId="0"/>
    <cellStyle name="Output" xfId="4" builtinId="21"/>
  </cellStyles>
  <dxfs count="0"/>
  <tableStyles count="0" defaultTableStyle="TableStyleMedium2" defaultPivotStyle="PivotStyleLight16"/>
  <colors>
    <mruColors>
      <color rgb="FF00FFFF"/>
      <color rgb="FF66FFFF"/>
      <color rgb="FFCC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W220"/>
  <sheetViews>
    <sheetView topLeftCell="K1" zoomScale="70" zoomScaleNormal="100" workbookViewId="0"/>
  </sheetViews>
  <sheetFormatPr defaultRowHeight="14.25" x14ac:dyDescent="0.2"/>
  <cols>
    <col min="1" max="1" width="25.59765625" customWidth="1"/>
    <col min="3" max="3" width="11.796875" customWidth="1"/>
    <col min="4" max="7" width="11.796875" style="2" customWidth="1"/>
    <col min="8" max="8" width="11.796875" style="16" customWidth="1"/>
    <col min="9" max="16" width="11.796875" style="2" customWidth="1"/>
    <col min="17" max="17" width="11.796875" style="3" customWidth="1"/>
    <col min="18" max="18" width="15.59765625" style="1" customWidth="1"/>
    <col min="19" max="19" width="14.09765625" customWidth="1"/>
    <col min="20" max="20" width="10.59765625" customWidth="1"/>
    <col min="21" max="21" width="16.69921875" customWidth="1"/>
    <col min="22" max="22" width="14.796875" customWidth="1"/>
    <col min="23" max="23" width="7.5" customWidth="1"/>
    <col min="24" max="24" width="14.09765625" customWidth="1"/>
    <col min="27" max="27" width="7.19921875" customWidth="1"/>
    <col min="29" max="29" width="13.3984375" customWidth="1"/>
  </cols>
  <sheetData>
    <row r="1" spans="1:153" s="6" customFormat="1" ht="55.5" customHeight="1" thickBot="1" x14ac:dyDescent="0.4">
      <c r="A1" s="6" t="s">
        <v>69</v>
      </c>
      <c r="B1" s="65" t="s">
        <v>25</v>
      </c>
      <c r="C1" s="66"/>
      <c r="D1" s="66"/>
      <c r="E1" s="66"/>
      <c r="F1" s="66"/>
      <c r="G1" s="67"/>
      <c r="H1" s="61" t="s">
        <v>72</v>
      </c>
      <c r="I1" s="62"/>
      <c r="J1" s="63"/>
      <c r="K1" s="64" t="s">
        <v>73</v>
      </c>
      <c r="L1" s="62"/>
      <c r="M1" s="63"/>
      <c r="N1" s="64" t="s">
        <v>74</v>
      </c>
      <c r="O1" s="62"/>
      <c r="P1" s="63"/>
      <c r="Q1" s="56"/>
      <c r="R1" s="57"/>
      <c r="S1" s="57"/>
      <c r="T1" s="57"/>
      <c r="U1" s="57"/>
      <c r="V1" s="57"/>
      <c r="W1" s="57"/>
      <c r="X1" s="57"/>
      <c r="Y1" s="57"/>
      <c r="Z1" s="57"/>
      <c r="AA1" s="57"/>
      <c r="AB1" s="57"/>
      <c r="AC1" s="58"/>
    </row>
    <row r="2" spans="1:153" s="8" customFormat="1" ht="53.25" customHeight="1" thickTop="1" thickBot="1" x14ac:dyDescent="0.25">
      <c r="A2" s="54"/>
      <c r="B2" s="59" t="s">
        <v>26</v>
      </c>
      <c r="C2" s="60"/>
      <c r="D2" s="59" t="s">
        <v>70</v>
      </c>
      <c r="E2" s="60"/>
      <c r="F2" s="59" t="s">
        <v>71</v>
      </c>
      <c r="G2" s="60"/>
      <c r="H2" s="14"/>
      <c r="I2" s="14"/>
      <c r="J2" s="17"/>
      <c r="K2" s="14"/>
      <c r="L2" s="14"/>
      <c r="M2" s="17"/>
      <c r="N2" s="14"/>
      <c r="O2" s="14"/>
      <c r="P2" s="14"/>
      <c r="Q2" s="7" t="s">
        <v>79</v>
      </c>
      <c r="R2" s="5" t="s">
        <v>24</v>
      </c>
      <c r="S2" s="5" t="s">
        <v>1</v>
      </c>
      <c r="T2" s="5" t="s">
        <v>2</v>
      </c>
      <c r="U2" s="5" t="s">
        <v>0</v>
      </c>
      <c r="V2" s="5" t="s">
        <v>3</v>
      </c>
      <c r="W2" s="5" t="s">
        <v>27</v>
      </c>
      <c r="X2" s="5" t="s">
        <v>1</v>
      </c>
      <c r="Y2" s="5" t="s">
        <v>30</v>
      </c>
      <c r="Z2" s="5" t="s">
        <v>31</v>
      </c>
      <c r="AA2" s="5" t="s">
        <v>32</v>
      </c>
      <c r="AB2" s="4" t="s">
        <v>35</v>
      </c>
      <c r="AC2" s="38" t="s">
        <v>75</v>
      </c>
      <c r="AD2" s="9"/>
      <c r="AE2" s="9"/>
      <c r="AF2" s="9"/>
      <c r="AG2" s="9"/>
      <c r="AH2" s="9"/>
      <c r="AI2" s="9"/>
      <c r="AJ2" s="9"/>
      <c r="AK2" s="9"/>
      <c r="AL2" s="9"/>
      <c r="AM2" s="9"/>
      <c r="AN2" s="9"/>
      <c r="AO2" s="9"/>
      <c r="AP2" s="9"/>
      <c r="AQ2" s="9"/>
      <c r="AR2" s="9"/>
      <c r="AS2" s="9"/>
      <c r="AT2" s="9"/>
      <c r="AU2" s="9"/>
      <c r="AV2" s="9"/>
      <c r="AW2" s="9"/>
      <c r="AX2" s="9"/>
      <c r="AY2" s="9"/>
      <c r="AZ2" s="9"/>
      <c r="BA2" s="9"/>
      <c r="BB2" s="9"/>
      <c r="BC2" s="9"/>
      <c r="BD2" s="9"/>
      <c r="BE2" s="9"/>
      <c r="BF2" s="9"/>
      <c r="BG2" s="9"/>
      <c r="BH2" s="9"/>
      <c r="BI2" s="9"/>
      <c r="BJ2" s="9"/>
      <c r="BK2" s="9"/>
      <c r="BL2" s="9"/>
      <c r="BM2" s="9"/>
      <c r="BN2" s="9"/>
      <c r="BO2" s="9"/>
      <c r="BP2" s="9"/>
      <c r="BQ2" s="9"/>
      <c r="BR2" s="9"/>
      <c r="BS2" s="9"/>
      <c r="BT2" s="9"/>
      <c r="BU2" s="9"/>
      <c r="BV2" s="9"/>
      <c r="BW2" s="9"/>
      <c r="BX2" s="9"/>
      <c r="BY2" s="9"/>
      <c r="BZ2" s="9"/>
      <c r="CA2" s="9"/>
      <c r="CB2" s="9"/>
      <c r="CC2" s="9"/>
      <c r="CD2" s="9"/>
      <c r="CE2" s="9"/>
      <c r="CF2" s="9"/>
      <c r="CG2" s="9"/>
      <c r="CH2" s="9"/>
      <c r="CI2" s="9"/>
      <c r="CJ2" s="9"/>
      <c r="CK2" s="9"/>
      <c r="CL2" s="9"/>
      <c r="CM2" s="9"/>
      <c r="CN2" s="9"/>
      <c r="CO2" s="9"/>
      <c r="CP2" s="9"/>
      <c r="CQ2" s="9"/>
      <c r="CR2" s="9"/>
      <c r="CS2" s="9"/>
      <c r="CT2" s="9"/>
      <c r="CU2" s="9"/>
      <c r="CV2" s="9"/>
      <c r="CW2" s="9"/>
      <c r="CX2" s="9"/>
      <c r="CY2" s="9"/>
      <c r="CZ2" s="9"/>
      <c r="DA2" s="9"/>
      <c r="DB2" s="9"/>
      <c r="DC2" s="9"/>
      <c r="DD2" s="9"/>
      <c r="DE2" s="9"/>
      <c r="DF2" s="9"/>
      <c r="DG2" s="9"/>
      <c r="DH2" s="9"/>
      <c r="DI2" s="9"/>
      <c r="DJ2" s="9"/>
      <c r="DK2" s="9"/>
      <c r="DL2" s="9"/>
      <c r="DM2" s="9"/>
      <c r="DN2" s="9"/>
      <c r="DO2" s="9"/>
      <c r="DP2" s="9"/>
      <c r="DQ2" s="9"/>
      <c r="DR2" s="9"/>
      <c r="DS2" s="9"/>
      <c r="DT2" s="9"/>
      <c r="DU2" s="9"/>
      <c r="DV2" s="9"/>
      <c r="DW2" s="9"/>
      <c r="DX2" s="9"/>
      <c r="DY2" s="9"/>
      <c r="DZ2" s="9"/>
      <c r="EA2" s="9"/>
      <c r="EB2" s="9"/>
      <c r="EC2" s="9"/>
      <c r="ED2" s="9"/>
      <c r="EE2" s="9"/>
      <c r="EF2" s="9"/>
      <c r="EG2" s="9"/>
      <c r="EH2" s="9"/>
      <c r="EI2" s="9"/>
      <c r="EJ2" s="9"/>
      <c r="EK2" s="9"/>
      <c r="EL2" s="9"/>
      <c r="EM2" s="9"/>
      <c r="EN2" s="9"/>
      <c r="EO2" s="9"/>
      <c r="EP2" s="9"/>
      <c r="EQ2" s="9"/>
      <c r="ER2" s="9"/>
      <c r="ES2" s="9"/>
      <c r="ET2" s="9"/>
      <c r="EU2" s="9"/>
      <c r="EV2" s="9"/>
      <c r="EW2" s="9"/>
    </row>
    <row r="3" spans="1:153" s="10" customFormat="1" ht="14.25" customHeight="1" x14ac:dyDescent="0.2">
      <c r="A3" s="55"/>
      <c r="B3" s="11" t="s">
        <v>67</v>
      </c>
      <c r="C3" s="11" t="s">
        <v>66</v>
      </c>
      <c r="D3" s="11" t="s">
        <v>67</v>
      </c>
      <c r="E3" s="11" t="s">
        <v>76</v>
      </c>
      <c r="F3" s="11" t="s">
        <v>77</v>
      </c>
      <c r="G3" s="11" t="s">
        <v>76</v>
      </c>
      <c r="H3" s="15" t="s">
        <v>67</v>
      </c>
      <c r="I3" s="11" t="s">
        <v>66</v>
      </c>
      <c r="J3" s="11" t="s">
        <v>68</v>
      </c>
      <c r="K3" s="11" t="s">
        <v>78</v>
      </c>
      <c r="L3" s="11" t="s">
        <v>70</v>
      </c>
      <c r="M3" s="11" t="s">
        <v>71</v>
      </c>
      <c r="N3" s="11" t="s">
        <v>78</v>
      </c>
      <c r="O3" s="11" t="s">
        <v>70</v>
      </c>
      <c r="P3" s="11" t="s">
        <v>71</v>
      </c>
      <c r="Q3" s="7"/>
      <c r="R3" s="6"/>
      <c r="S3" s="6"/>
      <c r="T3" s="6"/>
      <c r="U3" s="12"/>
      <c r="V3" s="13"/>
      <c r="W3" s="6"/>
      <c r="X3" s="6"/>
      <c r="Y3" s="6"/>
      <c r="Z3" s="6"/>
    </row>
    <row r="4" spans="1:153" s="18" customFormat="1" ht="14.25" customHeight="1" x14ac:dyDescent="0.2">
      <c r="A4" s="18" t="s">
        <v>9</v>
      </c>
      <c r="B4" s="19">
        <v>12.97917625</v>
      </c>
      <c r="C4" s="19">
        <v>13.23</v>
      </c>
      <c r="D4" s="30">
        <v>32.355000000000004</v>
      </c>
      <c r="E4" s="30">
        <v>28.9</v>
      </c>
      <c r="F4" s="30">
        <v>30.975000000000001</v>
      </c>
      <c r="G4" s="30">
        <v>31.895</v>
      </c>
      <c r="H4" s="31">
        <v>550</v>
      </c>
      <c r="I4" s="32">
        <v>380</v>
      </c>
      <c r="J4" s="20">
        <f>H4/I4</f>
        <v>1.4473684210526316</v>
      </c>
      <c r="K4" s="20">
        <f t="shared" ref="K4:K35" si="0">B4/C4</f>
        <v>0.98104128873771723</v>
      </c>
      <c r="L4" s="20">
        <f t="shared" ref="L4:L35" si="1">D4/E4</f>
        <v>1.1195501730103807</v>
      </c>
      <c r="M4" s="20">
        <f t="shared" ref="M4:M35" si="2">F4/G4</f>
        <v>0.97115535350368398</v>
      </c>
      <c r="N4" s="20">
        <f>LN(K4)</f>
        <v>-1.9140731884813935E-2</v>
      </c>
      <c r="O4" s="20">
        <f>LN(L4)</f>
        <v>0.11292697339084301</v>
      </c>
      <c r="P4" s="20">
        <f>LN(M4)</f>
        <v>-2.9268830178712464E-2</v>
      </c>
      <c r="Q4" s="21">
        <v>2007</v>
      </c>
      <c r="R4" s="27" t="s">
        <v>4</v>
      </c>
      <c r="S4" s="34">
        <v>37789</v>
      </c>
      <c r="T4" s="27" t="s">
        <v>5</v>
      </c>
      <c r="U4" s="27" t="s">
        <v>6</v>
      </c>
      <c r="V4" s="27">
        <v>0</v>
      </c>
      <c r="W4" s="27" t="s">
        <v>28</v>
      </c>
      <c r="X4" s="34">
        <v>37789</v>
      </c>
      <c r="Y4" s="27">
        <v>133</v>
      </c>
      <c r="Z4" s="27">
        <v>229</v>
      </c>
      <c r="AA4" s="27">
        <v>96</v>
      </c>
      <c r="AB4" s="27">
        <v>4</v>
      </c>
      <c r="AC4" s="27">
        <f>AB4^2/(AB4+AB4)</f>
        <v>2</v>
      </c>
    </row>
    <row r="5" spans="1:153" s="18" customFormat="1" ht="14.25" customHeight="1" x14ac:dyDescent="0.2">
      <c r="A5" s="18" t="s">
        <v>9</v>
      </c>
      <c r="B5" s="19">
        <v>12.600355</v>
      </c>
      <c r="C5" s="19">
        <v>13.22</v>
      </c>
      <c r="D5" s="30">
        <v>27.982499999999998</v>
      </c>
      <c r="E5" s="30">
        <v>27.79</v>
      </c>
      <c r="F5" s="30">
        <v>27.607500000000002</v>
      </c>
      <c r="G5" s="30">
        <v>29.594999999999999</v>
      </c>
      <c r="H5" s="31">
        <v>550</v>
      </c>
      <c r="I5" s="32">
        <v>380</v>
      </c>
      <c r="J5" s="20">
        <f t="shared" ref="J5:J68" si="3">H5/I5</f>
        <v>1.4473684210526316</v>
      </c>
      <c r="K5" s="20">
        <f t="shared" si="0"/>
        <v>0.95312821482602117</v>
      </c>
      <c r="L5" s="20">
        <f t="shared" si="1"/>
        <v>1.006926952141058</v>
      </c>
      <c r="M5" s="20">
        <f t="shared" si="2"/>
        <v>0.93284338570704517</v>
      </c>
      <c r="N5" s="20">
        <f t="shared" ref="N5:N68" si="4">LN(K5)</f>
        <v>-4.8005846259829996E-2</v>
      </c>
      <c r="O5" s="20">
        <f t="shared" ref="O5:O68" si="5">LN(L5)</f>
        <v>6.9030710268732495E-3</v>
      </c>
      <c r="P5" s="20">
        <f t="shared" ref="P5:P68" si="6">LN(M5)</f>
        <v>-6.9517953203539457E-2</v>
      </c>
      <c r="Q5" s="21">
        <v>2007</v>
      </c>
      <c r="R5" s="27" t="s">
        <v>4</v>
      </c>
      <c r="S5" s="34">
        <v>37789</v>
      </c>
      <c r="T5" s="27" t="s">
        <v>7</v>
      </c>
      <c r="U5" s="27" t="s">
        <v>6</v>
      </c>
      <c r="V5" s="27">
        <v>0</v>
      </c>
      <c r="W5" s="27" t="s">
        <v>28</v>
      </c>
      <c r="X5" s="34">
        <v>37789</v>
      </c>
      <c r="Y5" s="27">
        <v>133</v>
      </c>
      <c r="Z5" s="27">
        <v>229</v>
      </c>
      <c r="AA5" s="27">
        <v>96</v>
      </c>
      <c r="AB5" s="27">
        <v>4</v>
      </c>
      <c r="AC5" s="27">
        <f t="shared" ref="AC5:AC68" si="7">AB5^2/(AB5+AB5)</f>
        <v>2</v>
      </c>
    </row>
    <row r="6" spans="1:153" s="18" customFormat="1" ht="14.25" customHeight="1" x14ac:dyDescent="0.2">
      <c r="A6" s="18" t="s">
        <v>9</v>
      </c>
      <c r="B6" s="19">
        <v>13.405940000000001</v>
      </c>
      <c r="C6" s="19">
        <f>AVERAGE(C3:C4)</f>
        <v>13.23</v>
      </c>
      <c r="D6" s="30">
        <v>36.392499999999998</v>
      </c>
      <c r="E6" s="30">
        <f>AVERAGE(E3:E4)</f>
        <v>28.9</v>
      </c>
      <c r="F6" s="30">
        <v>36.797499999999999</v>
      </c>
      <c r="G6" s="30">
        <f>AVERAGE(G3:G4)</f>
        <v>31.895</v>
      </c>
      <c r="H6" s="31">
        <v>550</v>
      </c>
      <c r="I6" s="32">
        <v>380</v>
      </c>
      <c r="J6" s="20">
        <f t="shared" si="3"/>
        <v>1.4473684210526316</v>
      </c>
      <c r="K6" s="20">
        <f t="shared" si="0"/>
        <v>1.0132985638699925</v>
      </c>
      <c r="L6" s="20">
        <f t="shared" si="1"/>
        <v>1.2592560553633219</v>
      </c>
      <c r="M6" s="20">
        <f t="shared" si="2"/>
        <v>1.1537074776610754</v>
      </c>
      <c r="N6" s="20">
        <f t="shared" si="4"/>
        <v>1.3210914190949385E-2</v>
      </c>
      <c r="O6" s="20">
        <f t="shared" si="5"/>
        <v>0.23052111433829242</v>
      </c>
      <c r="P6" s="20">
        <f t="shared" si="6"/>
        <v>0.14298065039068605</v>
      </c>
      <c r="Q6" s="21">
        <v>2007</v>
      </c>
      <c r="R6" s="27" t="s">
        <v>8</v>
      </c>
      <c r="S6" s="34">
        <v>37855</v>
      </c>
      <c r="T6" s="27" t="s">
        <v>5</v>
      </c>
      <c r="U6" s="27" t="s">
        <v>6</v>
      </c>
      <c r="V6" s="27">
        <v>0</v>
      </c>
      <c r="W6" s="27" t="s">
        <v>28</v>
      </c>
      <c r="X6" s="34">
        <v>37855</v>
      </c>
      <c r="Y6" s="27">
        <v>79</v>
      </c>
      <c r="Z6" s="27">
        <v>175</v>
      </c>
      <c r="AA6" s="27">
        <v>96</v>
      </c>
      <c r="AB6" s="27">
        <v>4</v>
      </c>
      <c r="AC6" s="27">
        <f t="shared" si="7"/>
        <v>2</v>
      </c>
    </row>
    <row r="7" spans="1:153" s="18" customFormat="1" ht="14.25" customHeight="1" x14ac:dyDescent="0.2">
      <c r="A7" s="18" t="s">
        <v>9</v>
      </c>
      <c r="B7" s="19">
        <v>13.24437</v>
      </c>
      <c r="C7" s="19">
        <f>AVERAGE(C3:C5)</f>
        <v>13.225000000000001</v>
      </c>
      <c r="D7" s="30">
        <v>31.807500000000001</v>
      </c>
      <c r="E7" s="30">
        <f>AVERAGE(E3:E5)</f>
        <v>28.344999999999999</v>
      </c>
      <c r="F7" s="30">
        <v>35.11</v>
      </c>
      <c r="G7" s="30">
        <f>AVERAGE(G3:G5)</f>
        <v>30.744999999999997</v>
      </c>
      <c r="H7" s="31">
        <v>550</v>
      </c>
      <c r="I7" s="32">
        <v>380</v>
      </c>
      <c r="J7" s="20">
        <f t="shared" si="3"/>
        <v>1.4473684210526316</v>
      </c>
      <c r="K7" s="20">
        <f t="shared" si="0"/>
        <v>1.0014646502835538</v>
      </c>
      <c r="L7" s="20">
        <f t="shared" si="1"/>
        <v>1.1221555829952374</v>
      </c>
      <c r="M7" s="20">
        <f t="shared" si="2"/>
        <v>1.1419743047650026</v>
      </c>
      <c r="N7" s="20">
        <f t="shared" si="4"/>
        <v>1.4635787295009387E-3</v>
      </c>
      <c r="O7" s="20">
        <f t="shared" si="5"/>
        <v>0.11525146325845155</v>
      </c>
      <c r="P7" s="20">
        <f t="shared" si="6"/>
        <v>0.132758610774908</v>
      </c>
      <c r="Q7" s="21">
        <v>2007</v>
      </c>
      <c r="R7" s="27" t="s">
        <v>8</v>
      </c>
      <c r="S7" s="34">
        <v>37855</v>
      </c>
      <c r="T7" s="27" t="s">
        <v>7</v>
      </c>
      <c r="U7" s="27" t="s">
        <v>6</v>
      </c>
      <c r="V7" s="27">
        <v>0</v>
      </c>
      <c r="W7" s="27" t="s">
        <v>28</v>
      </c>
      <c r="X7" s="34">
        <v>37855</v>
      </c>
      <c r="Y7" s="27">
        <v>79</v>
      </c>
      <c r="Z7" s="27">
        <v>175</v>
      </c>
      <c r="AA7" s="27">
        <v>96</v>
      </c>
      <c r="AB7" s="27">
        <v>4</v>
      </c>
      <c r="AC7" s="27">
        <f t="shared" si="7"/>
        <v>2</v>
      </c>
    </row>
    <row r="8" spans="1:153" s="18" customFormat="1" ht="14.25" customHeight="1" x14ac:dyDescent="0.2">
      <c r="A8" s="18" t="s">
        <v>9</v>
      </c>
      <c r="B8" s="19">
        <v>13.383290000000001</v>
      </c>
      <c r="C8" s="19">
        <v>14.051276250000001</v>
      </c>
      <c r="D8" s="30">
        <v>32.269999999999996</v>
      </c>
      <c r="E8" s="30">
        <v>33.49</v>
      </c>
      <c r="F8" s="30">
        <v>37.51</v>
      </c>
      <c r="G8" s="30">
        <v>41.155000000000001</v>
      </c>
      <c r="H8" s="31">
        <v>550</v>
      </c>
      <c r="I8" s="32">
        <v>380</v>
      </c>
      <c r="J8" s="20">
        <f t="shared" si="3"/>
        <v>1.4473684210526316</v>
      </c>
      <c r="K8" s="20">
        <f t="shared" si="0"/>
        <v>0.95246081294572793</v>
      </c>
      <c r="L8" s="20">
        <f t="shared" si="1"/>
        <v>0.96357121528814549</v>
      </c>
      <c r="M8" s="20">
        <f t="shared" si="2"/>
        <v>0.91143238974608176</v>
      </c>
      <c r="N8" s="20">
        <f t="shared" si="4"/>
        <v>-4.8706314091933683E-2</v>
      </c>
      <c r="O8" s="20">
        <f t="shared" si="5"/>
        <v>-3.7108880742243E-2</v>
      </c>
      <c r="P8" s="20">
        <f t="shared" si="6"/>
        <v>-9.2737862330811466E-2</v>
      </c>
      <c r="Q8" s="21">
        <v>2007</v>
      </c>
      <c r="R8" s="27" t="s">
        <v>8</v>
      </c>
      <c r="S8" s="34">
        <v>37855</v>
      </c>
      <c r="T8" s="27" t="s">
        <v>5</v>
      </c>
      <c r="U8" s="27" t="s">
        <v>6</v>
      </c>
      <c r="V8" s="27">
        <v>0</v>
      </c>
      <c r="W8" s="27" t="s">
        <v>29</v>
      </c>
      <c r="X8" s="34">
        <v>37855</v>
      </c>
      <c r="Y8" s="27">
        <v>79</v>
      </c>
      <c r="Z8" s="27">
        <v>127</v>
      </c>
      <c r="AA8" s="27">
        <v>48</v>
      </c>
      <c r="AB8" s="27">
        <v>4</v>
      </c>
      <c r="AC8" s="27">
        <f t="shared" si="7"/>
        <v>2</v>
      </c>
    </row>
    <row r="9" spans="1:153" s="18" customFormat="1" ht="14.25" customHeight="1" x14ac:dyDescent="0.2">
      <c r="A9" s="18" t="s">
        <v>9</v>
      </c>
      <c r="B9" s="19">
        <v>13.111678750000001</v>
      </c>
      <c r="C9" s="19">
        <v>13.505411249999998</v>
      </c>
      <c r="D9" s="30">
        <v>32.08</v>
      </c>
      <c r="E9" s="30">
        <v>29.6325</v>
      </c>
      <c r="F9" s="30">
        <v>36.44</v>
      </c>
      <c r="G9" s="30">
        <v>37.234999999999999</v>
      </c>
      <c r="H9" s="31">
        <v>550</v>
      </c>
      <c r="I9" s="32">
        <v>380</v>
      </c>
      <c r="J9" s="20">
        <f t="shared" si="3"/>
        <v>1.4473684210526316</v>
      </c>
      <c r="K9" s="20">
        <f t="shared" si="0"/>
        <v>0.97084631539820776</v>
      </c>
      <c r="L9" s="20">
        <f t="shared" si="1"/>
        <v>1.0825951235974014</v>
      </c>
      <c r="M9" s="20">
        <f t="shared" si="2"/>
        <v>0.97864912045118835</v>
      </c>
      <c r="N9" s="20">
        <f t="shared" si="4"/>
        <v>-2.9587097781705429E-2</v>
      </c>
      <c r="O9" s="20">
        <f t="shared" si="5"/>
        <v>7.9361051026795207E-2</v>
      </c>
      <c r="P9" s="20">
        <f t="shared" si="6"/>
        <v>-2.1582106770851338E-2</v>
      </c>
      <c r="Q9" s="21">
        <v>2007</v>
      </c>
      <c r="R9" s="27" t="s">
        <v>8</v>
      </c>
      <c r="S9" s="34">
        <v>37855</v>
      </c>
      <c r="T9" s="27" t="s">
        <v>7</v>
      </c>
      <c r="U9" s="27" t="s">
        <v>6</v>
      </c>
      <c r="V9" s="27">
        <v>0</v>
      </c>
      <c r="W9" s="27" t="s">
        <v>29</v>
      </c>
      <c r="X9" s="34">
        <v>37855</v>
      </c>
      <c r="Y9" s="27">
        <v>79</v>
      </c>
      <c r="Z9" s="27">
        <v>127</v>
      </c>
      <c r="AA9" s="27">
        <v>48</v>
      </c>
      <c r="AB9" s="27">
        <v>4</v>
      </c>
      <c r="AC9" s="27">
        <f t="shared" si="7"/>
        <v>2</v>
      </c>
    </row>
    <row r="10" spans="1:153" s="18" customFormat="1" ht="14.25" customHeight="1" x14ac:dyDescent="0.2">
      <c r="A10" s="18" t="s">
        <v>9</v>
      </c>
      <c r="B10" s="19">
        <v>13.296465</v>
      </c>
      <c r="C10" s="19">
        <v>13.957090000000001</v>
      </c>
      <c r="D10" s="30">
        <v>31.2425</v>
      </c>
      <c r="E10" s="30">
        <v>31.627500000000001</v>
      </c>
      <c r="F10" s="30">
        <v>31.35</v>
      </c>
      <c r="G10" s="30">
        <v>34.49</v>
      </c>
      <c r="H10" s="31">
        <v>550</v>
      </c>
      <c r="I10" s="32">
        <v>380</v>
      </c>
      <c r="J10" s="20">
        <f t="shared" si="3"/>
        <v>1.4473684210526316</v>
      </c>
      <c r="K10" s="20">
        <f t="shared" si="0"/>
        <v>0.95266742565964668</v>
      </c>
      <c r="L10" s="20">
        <f t="shared" si="1"/>
        <v>0.98782704924511888</v>
      </c>
      <c r="M10" s="20">
        <f t="shared" si="2"/>
        <v>0.90895911858509715</v>
      </c>
      <c r="N10" s="20">
        <f t="shared" si="4"/>
        <v>-4.8489412457133466E-2</v>
      </c>
      <c r="O10" s="20">
        <f t="shared" si="5"/>
        <v>-1.2247647928885972E-2</v>
      </c>
      <c r="P10" s="20">
        <f t="shared" si="6"/>
        <v>-9.5455159869819811E-2</v>
      </c>
      <c r="Q10" s="21">
        <v>2007</v>
      </c>
      <c r="R10" s="27" t="s">
        <v>4</v>
      </c>
      <c r="S10" s="34">
        <v>37789</v>
      </c>
      <c r="T10" s="27" t="s">
        <v>5</v>
      </c>
      <c r="U10" s="27" t="s">
        <v>6</v>
      </c>
      <c r="V10" s="27">
        <v>0</v>
      </c>
      <c r="W10" s="27" t="s">
        <v>29</v>
      </c>
      <c r="X10" s="34">
        <v>37789</v>
      </c>
      <c r="Y10" s="27">
        <v>133</v>
      </c>
      <c r="Z10" s="27">
        <v>181</v>
      </c>
      <c r="AA10" s="27">
        <v>48</v>
      </c>
      <c r="AB10" s="27">
        <v>4</v>
      </c>
      <c r="AC10" s="27">
        <f t="shared" si="7"/>
        <v>2</v>
      </c>
    </row>
    <row r="11" spans="1:153" s="18" customFormat="1" ht="14.25" customHeight="1" x14ac:dyDescent="0.2">
      <c r="A11" s="18" t="s">
        <v>9</v>
      </c>
      <c r="B11" s="19">
        <v>13.8562975</v>
      </c>
      <c r="C11" s="19">
        <v>14.240214999999999</v>
      </c>
      <c r="D11" s="30">
        <v>31.274999999999999</v>
      </c>
      <c r="E11" s="30">
        <v>28.11</v>
      </c>
      <c r="F11" s="30">
        <v>30.68</v>
      </c>
      <c r="G11" s="30">
        <v>33.877499999999998</v>
      </c>
      <c r="H11" s="31">
        <v>550</v>
      </c>
      <c r="I11" s="32">
        <v>380</v>
      </c>
      <c r="J11" s="20">
        <f t="shared" si="3"/>
        <v>1.4473684210526316</v>
      </c>
      <c r="K11" s="20">
        <f t="shared" si="0"/>
        <v>0.9730399084564384</v>
      </c>
      <c r="L11" s="20">
        <f t="shared" si="1"/>
        <v>1.1125933831376733</v>
      </c>
      <c r="M11" s="20">
        <f t="shared" si="2"/>
        <v>0.90561582171057486</v>
      </c>
      <c r="N11" s="20">
        <f t="shared" si="4"/>
        <v>-2.7330181751917766E-2</v>
      </c>
      <c r="O11" s="20">
        <f t="shared" si="5"/>
        <v>0.10669367143453422</v>
      </c>
      <c r="P11" s="20">
        <f t="shared" si="6"/>
        <v>-9.914010071567643E-2</v>
      </c>
      <c r="Q11" s="21">
        <v>2007</v>
      </c>
      <c r="R11" s="27" t="s">
        <v>4</v>
      </c>
      <c r="S11" s="34">
        <v>37789</v>
      </c>
      <c r="T11" s="27" t="s">
        <v>7</v>
      </c>
      <c r="U11" s="27" t="s">
        <v>6</v>
      </c>
      <c r="V11" s="27">
        <v>0</v>
      </c>
      <c r="W11" s="27" t="s">
        <v>29</v>
      </c>
      <c r="X11" s="34">
        <v>37789</v>
      </c>
      <c r="Y11" s="27">
        <v>133</v>
      </c>
      <c r="Z11" s="27">
        <v>181</v>
      </c>
      <c r="AA11" s="27">
        <v>48</v>
      </c>
      <c r="AB11" s="27">
        <v>4</v>
      </c>
      <c r="AC11" s="27">
        <f t="shared" si="7"/>
        <v>2</v>
      </c>
    </row>
    <row r="12" spans="1:153" s="18" customFormat="1" ht="14.25" customHeight="1" x14ac:dyDescent="0.2">
      <c r="A12" s="18" t="s">
        <v>9</v>
      </c>
      <c r="B12" s="19">
        <v>13.174154999999999</v>
      </c>
      <c r="C12" s="19">
        <v>13.764376250000002</v>
      </c>
      <c r="D12" s="30">
        <v>28.759999999999998</v>
      </c>
      <c r="E12" s="30">
        <v>27.357499999999998</v>
      </c>
      <c r="F12" s="30">
        <v>28.797499999999999</v>
      </c>
      <c r="G12" s="30">
        <v>32.287500000000001</v>
      </c>
      <c r="H12" s="31">
        <v>550</v>
      </c>
      <c r="I12" s="32">
        <v>380</v>
      </c>
      <c r="J12" s="20">
        <f t="shared" si="3"/>
        <v>1.4473684210526316</v>
      </c>
      <c r="K12" s="20">
        <f t="shared" si="0"/>
        <v>0.9571196515352447</v>
      </c>
      <c r="L12" s="20">
        <f t="shared" si="1"/>
        <v>1.0512656492735082</v>
      </c>
      <c r="M12" s="20">
        <f t="shared" si="2"/>
        <v>0.89190863337204795</v>
      </c>
      <c r="N12" s="20">
        <f t="shared" si="4"/>
        <v>-4.382686761696928E-2</v>
      </c>
      <c r="O12" s="20">
        <f t="shared" si="5"/>
        <v>4.9994818542384918E-2</v>
      </c>
      <c r="P12" s="20">
        <f t="shared" si="6"/>
        <v>-0.11439158060343453</v>
      </c>
      <c r="Q12" s="21">
        <v>2007</v>
      </c>
      <c r="R12" s="27" t="s">
        <v>4</v>
      </c>
      <c r="S12" s="34">
        <v>37789</v>
      </c>
      <c r="T12" s="27" t="s">
        <v>5</v>
      </c>
      <c r="U12" s="27" t="s">
        <v>10</v>
      </c>
      <c r="V12" s="27">
        <v>50</v>
      </c>
      <c r="W12" s="27" t="s">
        <v>28</v>
      </c>
      <c r="X12" s="34">
        <v>37789</v>
      </c>
      <c r="Y12" s="27">
        <v>133</v>
      </c>
      <c r="Z12" s="27">
        <v>229</v>
      </c>
      <c r="AA12" s="27">
        <v>96</v>
      </c>
      <c r="AB12" s="27">
        <v>4</v>
      </c>
      <c r="AC12" s="27">
        <f t="shared" si="7"/>
        <v>2</v>
      </c>
    </row>
    <row r="13" spans="1:153" s="18" customFormat="1" ht="14.25" customHeight="1" x14ac:dyDescent="0.2">
      <c r="A13" s="18" t="s">
        <v>9</v>
      </c>
      <c r="B13" s="19">
        <v>13.338933749999999</v>
      </c>
      <c r="C13" s="19">
        <v>13.814583750000001</v>
      </c>
      <c r="D13" s="30">
        <v>31.76</v>
      </c>
      <c r="E13" s="30">
        <v>37.43</v>
      </c>
      <c r="F13" s="30">
        <v>37.1325</v>
      </c>
      <c r="G13" s="30">
        <v>38.494999999999997</v>
      </c>
      <c r="H13" s="31">
        <v>550</v>
      </c>
      <c r="I13" s="32">
        <v>380</v>
      </c>
      <c r="J13" s="20">
        <f t="shared" si="3"/>
        <v>1.4473684210526316</v>
      </c>
      <c r="K13" s="20">
        <f t="shared" si="0"/>
        <v>0.9655689951570201</v>
      </c>
      <c r="L13" s="20">
        <f t="shared" si="1"/>
        <v>0.84851723216671127</v>
      </c>
      <c r="M13" s="20">
        <f t="shared" si="2"/>
        <v>0.96460579296012472</v>
      </c>
      <c r="N13" s="20">
        <f t="shared" si="4"/>
        <v>-3.5037719120899091E-2</v>
      </c>
      <c r="O13" s="20">
        <f t="shared" si="5"/>
        <v>-0.16426488553740254</v>
      </c>
      <c r="P13" s="20">
        <f t="shared" si="6"/>
        <v>-3.6035765808462093E-2</v>
      </c>
      <c r="Q13" s="21">
        <v>2007</v>
      </c>
      <c r="R13" s="27" t="s">
        <v>8</v>
      </c>
      <c r="S13" s="34">
        <v>37855</v>
      </c>
      <c r="T13" s="27" t="s">
        <v>5</v>
      </c>
      <c r="U13" s="27" t="s">
        <v>10</v>
      </c>
      <c r="V13" s="27">
        <v>50</v>
      </c>
      <c r="W13" s="27" t="s">
        <v>28</v>
      </c>
      <c r="X13" s="34">
        <v>37855</v>
      </c>
      <c r="Y13" s="27">
        <v>79</v>
      </c>
      <c r="Z13" s="27">
        <v>175</v>
      </c>
      <c r="AA13" s="27">
        <v>96</v>
      </c>
      <c r="AB13" s="27">
        <v>4</v>
      </c>
      <c r="AC13" s="27">
        <f t="shared" si="7"/>
        <v>2</v>
      </c>
    </row>
    <row r="14" spans="1:153" s="18" customFormat="1" ht="14.25" customHeight="1" x14ac:dyDescent="0.2">
      <c r="A14" s="18" t="s">
        <v>9</v>
      </c>
      <c r="B14" s="19">
        <v>13.849879999999999</v>
      </c>
      <c r="C14" s="19">
        <v>13.894802500000001</v>
      </c>
      <c r="D14" s="30">
        <v>32.975000000000001</v>
      </c>
      <c r="E14" s="30">
        <v>31.417500000000004</v>
      </c>
      <c r="F14" s="30">
        <v>38.722499999999997</v>
      </c>
      <c r="G14" s="30">
        <v>39.784999999999997</v>
      </c>
      <c r="H14" s="31">
        <v>550</v>
      </c>
      <c r="I14" s="32">
        <v>380</v>
      </c>
      <c r="J14" s="20">
        <f t="shared" si="3"/>
        <v>1.4473684210526316</v>
      </c>
      <c r="K14" s="20">
        <f t="shared" si="0"/>
        <v>0.99676695656523351</v>
      </c>
      <c r="L14" s="20">
        <f t="shared" si="1"/>
        <v>1.0495742818492877</v>
      </c>
      <c r="M14" s="20">
        <f t="shared" si="2"/>
        <v>0.97329395500816895</v>
      </c>
      <c r="N14" s="20">
        <f t="shared" si="4"/>
        <v>-3.2382810116143705E-3</v>
      </c>
      <c r="O14" s="20">
        <f t="shared" si="5"/>
        <v>4.83846360962156E-2</v>
      </c>
      <c r="P14" s="20">
        <f t="shared" si="6"/>
        <v>-2.706913038972129E-2</v>
      </c>
      <c r="Q14" s="21">
        <v>2007</v>
      </c>
      <c r="R14" s="27" t="s">
        <v>8</v>
      </c>
      <c r="S14" s="34">
        <v>37855</v>
      </c>
      <c r="T14" s="27" t="s">
        <v>5</v>
      </c>
      <c r="U14" s="27" t="s">
        <v>10</v>
      </c>
      <c r="V14" s="27">
        <v>50</v>
      </c>
      <c r="W14" s="27" t="s">
        <v>29</v>
      </c>
      <c r="X14" s="34">
        <v>37855</v>
      </c>
      <c r="Y14" s="27">
        <v>79</v>
      </c>
      <c r="Z14" s="27">
        <v>127</v>
      </c>
      <c r="AA14" s="27">
        <v>48</v>
      </c>
      <c r="AB14" s="27">
        <v>4</v>
      </c>
      <c r="AC14" s="27">
        <f t="shared" si="7"/>
        <v>2</v>
      </c>
    </row>
    <row r="15" spans="1:153" s="18" customFormat="1" ht="14.25" customHeight="1" x14ac:dyDescent="0.2">
      <c r="A15" s="18" t="s">
        <v>9</v>
      </c>
      <c r="B15" s="19">
        <v>13.978514996006199</v>
      </c>
      <c r="C15" s="19">
        <v>14.30344625</v>
      </c>
      <c r="D15" s="30">
        <v>26.662500000000001</v>
      </c>
      <c r="E15" s="30">
        <v>34.572499999999998</v>
      </c>
      <c r="F15" s="30">
        <v>31.970000000000002</v>
      </c>
      <c r="G15" s="30">
        <v>32.335000000000001</v>
      </c>
      <c r="H15" s="31">
        <v>550</v>
      </c>
      <c r="I15" s="32">
        <v>380</v>
      </c>
      <c r="J15" s="20">
        <f t="shared" si="3"/>
        <v>1.4473684210526316</v>
      </c>
      <c r="K15" s="20">
        <f t="shared" si="0"/>
        <v>0.9772830094010525</v>
      </c>
      <c r="L15" s="20">
        <f t="shared" si="1"/>
        <v>0.77120543784800066</v>
      </c>
      <c r="M15" s="20">
        <f t="shared" si="2"/>
        <v>0.98871192206587299</v>
      </c>
      <c r="N15" s="20">
        <f t="shared" si="4"/>
        <v>-2.2978997032458068E-2</v>
      </c>
      <c r="O15" s="20">
        <f t="shared" si="5"/>
        <v>-0.25980048455920729</v>
      </c>
      <c r="P15" s="20">
        <f t="shared" si="6"/>
        <v>-1.1352271826805926E-2</v>
      </c>
      <c r="Q15" s="21">
        <v>2007</v>
      </c>
      <c r="R15" s="27" t="s">
        <v>4</v>
      </c>
      <c r="S15" s="34">
        <v>37789</v>
      </c>
      <c r="T15" s="27" t="s">
        <v>5</v>
      </c>
      <c r="U15" s="27" t="s">
        <v>10</v>
      </c>
      <c r="V15" s="27">
        <v>50</v>
      </c>
      <c r="W15" s="27" t="s">
        <v>29</v>
      </c>
      <c r="X15" s="34">
        <v>37789</v>
      </c>
      <c r="Y15" s="27">
        <v>133</v>
      </c>
      <c r="Z15" s="27">
        <v>181</v>
      </c>
      <c r="AA15" s="27">
        <v>48</v>
      </c>
      <c r="AB15" s="27">
        <v>4</v>
      </c>
      <c r="AC15" s="27">
        <f t="shared" si="7"/>
        <v>2</v>
      </c>
    </row>
    <row r="16" spans="1:153" s="18" customFormat="1" ht="14.25" customHeight="1" x14ac:dyDescent="0.2">
      <c r="A16" s="18" t="s">
        <v>9</v>
      </c>
      <c r="B16" s="19">
        <v>15.792529000000002</v>
      </c>
      <c r="C16" s="19">
        <v>15.455888</v>
      </c>
      <c r="D16" s="30">
        <v>32.67</v>
      </c>
      <c r="E16" s="30">
        <v>29.745000000000005</v>
      </c>
      <c r="F16" s="30">
        <v>36.21</v>
      </c>
      <c r="G16" s="30">
        <v>35.725000000000001</v>
      </c>
      <c r="H16" s="31">
        <v>550</v>
      </c>
      <c r="I16" s="32">
        <v>380</v>
      </c>
      <c r="J16" s="20">
        <f t="shared" si="3"/>
        <v>1.4473684210526316</v>
      </c>
      <c r="K16" s="20">
        <f t="shared" si="0"/>
        <v>1.0217807608336709</v>
      </c>
      <c r="L16" s="20">
        <f t="shared" si="1"/>
        <v>1.0983358547655067</v>
      </c>
      <c r="M16" s="20">
        <f t="shared" si="2"/>
        <v>1.0135759272218334</v>
      </c>
      <c r="N16" s="20">
        <f t="shared" si="4"/>
        <v>2.1546949036643476E-2</v>
      </c>
      <c r="O16" s="20">
        <f t="shared" si="5"/>
        <v>9.3796174973109672E-2</v>
      </c>
      <c r="P16" s="20">
        <f t="shared" si="6"/>
        <v>1.3484599961618699E-2</v>
      </c>
      <c r="Q16" s="23">
        <v>2008</v>
      </c>
      <c r="R16" s="33" t="s">
        <v>8</v>
      </c>
      <c r="S16" s="35">
        <v>38203</v>
      </c>
      <c r="T16" s="33" t="s">
        <v>5</v>
      </c>
      <c r="U16" s="33" t="s">
        <v>6</v>
      </c>
      <c r="V16" s="33">
        <v>0</v>
      </c>
      <c r="W16" s="33" t="s">
        <v>28</v>
      </c>
      <c r="X16" s="35">
        <v>38203</v>
      </c>
      <c r="Y16" s="33">
        <v>50</v>
      </c>
      <c r="Z16" s="33">
        <v>130</v>
      </c>
      <c r="AA16" s="33">
        <v>80</v>
      </c>
      <c r="AB16" s="27">
        <v>4</v>
      </c>
      <c r="AC16" s="27">
        <f t="shared" si="7"/>
        <v>2</v>
      </c>
    </row>
    <row r="17" spans="1:29" s="18" customFormat="1" ht="14.25" customHeight="1" x14ac:dyDescent="0.2">
      <c r="A17" s="18" t="s">
        <v>9</v>
      </c>
      <c r="B17" s="19">
        <v>16.732990000000001</v>
      </c>
      <c r="C17" s="19">
        <v>17.271434000000003</v>
      </c>
      <c r="D17" s="30">
        <v>35.887500000000003</v>
      </c>
      <c r="E17" s="30">
        <v>37.592500000000001</v>
      </c>
      <c r="F17" s="30">
        <v>40.545000000000002</v>
      </c>
      <c r="G17" s="30">
        <v>38.792499999999997</v>
      </c>
      <c r="H17" s="31">
        <v>550</v>
      </c>
      <c r="I17" s="32">
        <v>380</v>
      </c>
      <c r="J17" s="20">
        <f t="shared" si="3"/>
        <v>1.4473684210526316</v>
      </c>
      <c r="K17" s="20">
        <f t="shared" si="0"/>
        <v>0.96882459209814298</v>
      </c>
      <c r="L17" s="20">
        <f t="shared" si="1"/>
        <v>0.9546452084857352</v>
      </c>
      <c r="M17" s="20">
        <f t="shared" si="2"/>
        <v>1.0451762582973514</v>
      </c>
      <c r="N17" s="20">
        <f t="shared" si="4"/>
        <v>-3.1671702983939579E-2</v>
      </c>
      <c r="O17" s="20">
        <f t="shared" si="5"/>
        <v>-4.6415516967155762E-2</v>
      </c>
      <c r="P17" s="20">
        <f t="shared" si="6"/>
        <v>4.4185539421018702E-2</v>
      </c>
      <c r="Q17" s="23">
        <v>2008</v>
      </c>
      <c r="R17" s="33" t="s">
        <v>8</v>
      </c>
      <c r="S17" s="35">
        <v>38203</v>
      </c>
      <c r="T17" s="33" t="s">
        <v>7</v>
      </c>
      <c r="U17" s="33" t="s">
        <v>6</v>
      </c>
      <c r="V17" s="33">
        <v>0</v>
      </c>
      <c r="W17" s="33" t="s">
        <v>28</v>
      </c>
      <c r="X17" s="35">
        <v>38203</v>
      </c>
      <c r="Y17" s="33">
        <v>50</v>
      </c>
      <c r="Z17" s="33">
        <v>130</v>
      </c>
      <c r="AA17" s="33">
        <v>80</v>
      </c>
      <c r="AB17" s="27">
        <v>4</v>
      </c>
      <c r="AC17" s="27">
        <f t="shared" si="7"/>
        <v>2</v>
      </c>
    </row>
    <row r="18" spans="1:29" s="18" customFormat="1" ht="14.25" customHeight="1" x14ac:dyDescent="0.2">
      <c r="A18" s="18" t="s">
        <v>9</v>
      </c>
      <c r="B18" s="19">
        <v>13.914558</v>
      </c>
      <c r="C18" s="19">
        <v>16.308273000000003</v>
      </c>
      <c r="D18" s="30">
        <v>23.537500000000001</v>
      </c>
      <c r="E18" s="30">
        <v>28.9375</v>
      </c>
      <c r="F18" s="30">
        <v>38.534999999999997</v>
      </c>
      <c r="G18" s="30">
        <v>41.825000000000003</v>
      </c>
      <c r="H18" s="31">
        <v>550</v>
      </c>
      <c r="I18" s="32">
        <v>380</v>
      </c>
      <c r="J18" s="20">
        <f t="shared" si="3"/>
        <v>1.4473684210526316</v>
      </c>
      <c r="K18" s="20">
        <f t="shared" si="0"/>
        <v>0.85322081620782264</v>
      </c>
      <c r="L18" s="20">
        <f t="shared" si="1"/>
        <v>0.81339092872570196</v>
      </c>
      <c r="M18" s="20">
        <f t="shared" si="2"/>
        <v>0.92133891213389107</v>
      </c>
      <c r="N18" s="20">
        <f t="shared" si="4"/>
        <v>-0.15873689487686388</v>
      </c>
      <c r="O18" s="20">
        <f t="shared" si="5"/>
        <v>-0.20654343786318202</v>
      </c>
      <c r="P18" s="20">
        <f t="shared" si="6"/>
        <v>-8.192732764293123E-2</v>
      </c>
      <c r="Q18" s="23">
        <v>2008</v>
      </c>
      <c r="R18" s="33" t="s">
        <v>4</v>
      </c>
      <c r="S18" s="35">
        <v>38141</v>
      </c>
      <c r="T18" s="33" t="s">
        <v>5</v>
      </c>
      <c r="U18" s="33" t="s">
        <v>6</v>
      </c>
      <c r="V18" s="33">
        <v>0</v>
      </c>
      <c r="W18" s="33" t="s">
        <v>28</v>
      </c>
      <c r="X18" s="35">
        <v>38141</v>
      </c>
      <c r="Y18" s="33">
        <v>97</v>
      </c>
      <c r="Z18" s="33">
        <v>137</v>
      </c>
      <c r="AA18" s="33">
        <v>40</v>
      </c>
      <c r="AB18" s="27">
        <v>4</v>
      </c>
      <c r="AC18" s="27">
        <f t="shared" si="7"/>
        <v>2</v>
      </c>
    </row>
    <row r="19" spans="1:29" s="18" customFormat="1" ht="14.25" customHeight="1" x14ac:dyDescent="0.2">
      <c r="A19" s="18" t="s">
        <v>9</v>
      </c>
      <c r="B19" s="19">
        <v>15.178720999999999</v>
      </c>
      <c r="C19" s="19">
        <v>17.130466999999999</v>
      </c>
      <c r="D19" s="30">
        <v>21.407499999999999</v>
      </c>
      <c r="E19" s="30">
        <v>31.215</v>
      </c>
      <c r="F19" s="30">
        <v>38.987499999999997</v>
      </c>
      <c r="G19" s="30">
        <v>42.91</v>
      </c>
      <c r="H19" s="31">
        <v>550</v>
      </c>
      <c r="I19" s="32">
        <v>380</v>
      </c>
      <c r="J19" s="20">
        <f t="shared" si="3"/>
        <v>1.4473684210526316</v>
      </c>
      <c r="K19" s="20">
        <f t="shared" si="0"/>
        <v>0.88606580310974592</v>
      </c>
      <c r="L19" s="20">
        <f t="shared" si="1"/>
        <v>0.68580810507768697</v>
      </c>
      <c r="M19" s="20">
        <f t="shared" si="2"/>
        <v>0.90858774178513169</v>
      </c>
      <c r="N19" s="20">
        <f t="shared" si="4"/>
        <v>-0.12096406125936704</v>
      </c>
      <c r="O19" s="20">
        <f t="shared" si="5"/>
        <v>-0.37715742059549745</v>
      </c>
      <c r="P19" s="20">
        <f t="shared" si="6"/>
        <v>-9.5863817069511678E-2</v>
      </c>
      <c r="Q19" s="23">
        <v>2008</v>
      </c>
      <c r="R19" s="33" t="s">
        <v>4</v>
      </c>
      <c r="S19" s="35">
        <v>38141</v>
      </c>
      <c r="T19" s="33" t="s">
        <v>7</v>
      </c>
      <c r="U19" s="33" t="s">
        <v>6</v>
      </c>
      <c r="V19" s="33">
        <v>0</v>
      </c>
      <c r="W19" s="33" t="s">
        <v>28</v>
      </c>
      <c r="X19" s="35">
        <v>38141</v>
      </c>
      <c r="Y19" s="33">
        <v>97</v>
      </c>
      <c r="Z19" s="33">
        <v>137</v>
      </c>
      <c r="AA19" s="33">
        <v>40</v>
      </c>
      <c r="AB19" s="27">
        <v>4</v>
      </c>
      <c r="AC19" s="27">
        <f t="shared" si="7"/>
        <v>2</v>
      </c>
    </row>
    <row r="20" spans="1:29" s="18" customFormat="1" ht="14.25" customHeight="1" x14ac:dyDescent="0.2">
      <c r="A20" s="18" t="s">
        <v>9</v>
      </c>
      <c r="B20" s="19">
        <v>14.039256666666665</v>
      </c>
      <c r="C20" s="19">
        <v>15.998266666666666</v>
      </c>
      <c r="D20" s="30">
        <v>27.195</v>
      </c>
      <c r="E20" s="30">
        <v>35.155000000000001</v>
      </c>
      <c r="F20" s="30">
        <v>37.33</v>
      </c>
      <c r="G20" s="30">
        <v>42.392499999999998</v>
      </c>
      <c r="H20" s="31">
        <v>550</v>
      </c>
      <c r="I20" s="32">
        <v>380</v>
      </c>
      <c r="J20" s="20">
        <f t="shared" si="3"/>
        <v>1.4473684210526316</v>
      </c>
      <c r="K20" s="20">
        <f t="shared" si="0"/>
        <v>0.87754860943268842</v>
      </c>
      <c r="L20" s="20">
        <f t="shared" si="1"/>
        <v>0.77357417152609864</v>
      </c>
      <c r="M20" s="20">
        <f t="shared" si="2"/>
        <v>0.8805802913251165</v>
      </c>
      <c r="N20" s="20">
        <f t="shared" si="4"/>
        <v>-0.13062292981149565</v>
      </c>
      <c r="O20" s="20">
        <f t="shared" si="5"/>
        <v>-0.25673372277620066</v>
      </c>
      <c r="P20" s="20">
        <f t="shared" si="6"/>
        <v>-0.12717416687265296</v>
      </c>
      <c r="Q20" s="23">
        <v>2008</v>
      </c>
      <c r="R20" s="33" t="s">
        <v>8</v>
      </c>
      <c r="S20" s="35">
        <v>38167</v>
      </c>
      <c r="T20" s="33" t="s">
        <v>5</v>
      </c>
      <c r="U20" s="33" t="s">
        <v>6</v>
      </c>
      <c r="V20" s="33">
        <v>0</v>
      </c>
      <c r="W20" s="33" t="s">
        <v>28</v>
      </c>
      <c r="X20" s="35">
        <v>38167</v>
      </c>
      <c r="Y20" s="33">
        <v>114</v>
      </c>
      <c r="Z20" s="33">
        <v>158</v>
      </c>
      <c r="AA20" s="33">
        <v>44</v>
      </c>
      <c r="AB20" s="27">
        <v>4</v>
      </c>
      <c r="AC20" s="27">
        <f t="shared" si="7"/>
        <v>2</v>
      </c>
    </row>
    <row r="21" spans="1:29" s="18" customFormat="1" ht="14.25" customHeight="1" x14ac:dyDescent="0.2">
      <c r="A21" s="18" t="s">
        <v>9</v>
      </c>
      <c r="B21" s="19">
        <v>10.3500905</v>
      </c>
      <c r="C21" s="19">
        <v>11.518346000000001</v>
      </c>
      <c r="D21" s="30">
        <v>21.180000000000003</v>
      </c>
      <c r="E21" s="30">
        <v>27.14</v>
      </c>
      <c r="F21" s="30">
        <v>25.762499999999999</v>
      </c>
      <c r="G21" s="30">
        <v>27.675000000000001</v>
      </c>
      <c r="H21" s="31">
        <v>550</v>
      </c>
      <c r="I21" s="32">
        <v>380</v>
      </c>
      <c r="J21" s="20">
        <f t="shared" si="3"/>
        <v>1.4473684210526316</v>
      </c>
      <c r="K21" s="20">
        <f t="shared" si="0"/>
        <v>0.89857436996596551</v>
      </c>
      <c r="L21" s="20">
        <f t="shared" si="1"/>
        <v>0.78039793662490797</v>
      </c>
      <c r="M21" s="20">
        <f t="shared" si="2"/>
        <v>0.93089430894308933</v>
      </c>
      <c r="N21" s="20">
        <f t="shared" si="4"/>
        <v>-0.10694580493627746</v>
      </c>
      <c r="O21" s="20">
        <f t="shared" si="5"/>
        <v>-0.24795131423346256</v>
      </c>
      <c r="P21" s="20">
        <f t="shared" si="6"/>
        <v>-7.1609532378123258E-2</v>
      </c>
      <c r="Q21" s="23">
        <v>2008</v>
      </c>
      <c r="R21" s="33" t="s">
        <v>4</v>
      </c>
      <c r="S21" s="35">
        <v>38125</v>
      </c>
      <c r="T21" s="33" t="s">
        <v>5</v>
      </c>
      <c r="U21" s="33" t="s">
        <v>6</v>
      </c>
      <c r="V21" s="33">
        <v>0</v>
      </c>
      <c r="W21" s="33" t="s">
        <v>28</v>
      </c>
      <c r="X21" s="35">
        <v>38125</v>
      </c>
      <c r="Y21" s="33">
        <v>98</v>
      </c>
      <c r="Z21" s="33">
        <v>110</v>
      </c>
      <c r="AA21" s="33">
        <v>12</v>
      </c>
      <c r="AB21" s="27">
        <v>4</v>
      </c>
      <c r="AC21" s="27">
        <f t="shared" si="7"/>
        <v>2</v>
      </c>
    </row>
    <row r="22" spans="1:29" s="18" customFormat="1" ht="14.25" customHeight="1" x14ac:dyDescent="0.2">
      <c r="A22" s="18" t="s">
        <v>9</v>
      </c>
      <c r="B22" s="19">
        <v>15.081564999999999</v>
      </c>
      <c r="C22" s="19">
        <v>14.987360000000002</v>
      </c>
      <c r="D22" s="30">
        <v>29.63</v>
      </c>
      <c r="E22" s="30">
        <v>28.64</v>
      </c>
      <c r="F22" s="30">
        <v>38.295000000000002</v>
      </c>
      <c r="G22" s="30">
        <v>37.519999999999996</v>
      </c>
      <c r="H22" s="31">
        <v>550</v>
      </c>
      <c r="I22" s="32">
        <v>380</v>
      </c>
      <c r="J22" s="20">
        <f t="shared" si="3"/>
        <v>1.4473684210526316</v>
      </c>
      <c r="K22" s="20">
        <f t="shared" si="0"/>
        <v>1.0062856300242335</v>
      </c>
      <c r="L22" s="20">
        <f t="shared" si="1"/>
        <v>1.0345670391061452</v>
      </c>
      <c r="M22" s="20">
        <f t="shared" si="2"/>
        <v>1.0206556503198296</v>
      </c>
      <c r="N22" s="20">
        <f t="shared" si="4"/>
        <v>6.2659578434973561E-3</v>
      </c>
      <c r="O22" s="20">
        <f t="shared" si="5"/>
        <v>3.3983019493028982E-2</v>
      </c>
      <c r="P22" s="20">
        <f t="shared" si="6"/>
        <v>2.0445215223533118E-2</v>
      </c>
      <c r="Q22" s="23">
        <v>2008</v>
      </c>
      <c r="R22" s="33" t="s">
        <v>8</v>
      </c>
      <c r="S22" s="35">
        <v>38203</v>
      </c>
      <c r="T22" s="33" t="s">
        <v>5</v>
      </c>
      <c r="U22" s="33" t="s">
        <v>6</v>
      </c>
      <c r="V22" s="33">
        <v>0</v>
      </c>
      <c r="W22" s="33" t="s">
        <v>29</v>
      </c>
      <c r="X22" s="35">
        <v>38203</v>
      </c>
      <c r="Y22" s="33">
        <v>50</v>
      </c>
      <c r="Z22" s="33">
        <v>75</v>
      </c>
      <c r="AA22" s="33">
        <v>25</v>
      </c>
      <c r="AB22" s="27">
        <v>4</v>
      </c>
      <c r="AC22" s="27">
        <f t="shared" si="7"/>
        <v>2</v>
      </c>
    </row>
    <row r="23" spans="1:29" s="18" customFormat="1" ht="14.25" customHeight="1" x14ac:dyDescent="0.2">
      <c r="A23" s="18" t="s">
        <v>9</v>
      </c>
      <c r="B23" s="19">
        <v>15.06</v>
      </c>
      <c r="C23" s="19">
        <v>15.92487</v>
      </c>
      <c r="D23" s="30">
        <v>29.465000000000003</v>
      </c>
      <c r="E23" s="30">
        <v>31.682500000000001</v>
      </c>
      <c r="F23" s="30">
        <v>36.78</v>
      </c>
      <c r="G23" s="30">
        <v>38.674999999999997</v>
      </c>
      <c r="H23" s="31">
        <v>550</v>
      </c>
      <c r="I23" s="32">
        <v>380</v>
      </c>
      <c r="J23" s="20">
        <f t="shared" si="3"/>
        <v>1.4473684210526316</v>
      </c>
      <c r="K23" s="20">
        <f t="shared" si="0"/>
        <v>0.94569060846336583</v>
      </c>
      <c r="L23" s="20">
        <f t="shared" si="1"/>
        <v>0.9300086798705911</v>
      </c>
      <c r="M23" s="20">
        <f t="shared" si="2"/>
        <v>0.95100193923723342</v>
      </c>
      <c r="N23" s="20">
        <f t="shared" si="4"/>
        <v>-5.5839815787853728E-2</v>
      </c>
      <c r="O23" s="20">
        <f t="shared" si="5"/>
        <v>-7.2561359684205434E-2</v>
      </c>
      <c r="P23" s="20">
        <f t="shared" si="6"/>
        <v>-5.0239177282954718E-2</v>
      </c>
      <c r="Q23" s="23">
        <v>2008</v>
      </c>
      <c r="R23" s="33" t="s">
        <v>8</v>
      </c>
      <c r="S23" s="35">
        <v>38203</v>
      </c>
      <c r="T23" s="33" t="s">
        <v>7</v>
      </c>
      <c r="U23" s="33" t="s">
        <v>6</v>
      </c>
      <c r="V23" s="33">
        <v>0</v>
      </c>
      <c r="W23" s="33" t="s">
        <v>29</v>
      </c>
      <c r="X23" s="35">
        <v>38203</v>
      </c>
      <c r="Y23" s="33">
        <v>50</v>
      </c>
      <c r="Z23" s="33">
        <v>75</v>
      </c>
      <c r="AA23" s="33">
        <v>25</v>
      </c>
      <c r="AB23" s="27">
        <v>4</v>
      </c>
      <c r="AC23" s="27">
        <f t="shared" si="7"/>
        <v>2</v>
      </c>
    </row>
    <row r="24" spans="1:29" s="18" customFormat="1" ht="14.25" customHeight="1" x14ac:dyDescent="0.2">
      <c r="A24" s="18" t="s">
        <v>9</v>
      </c>
      <c r="B24" s="19">
        <v>14.337458999999999</v>
      </c>
      <c r="C24" s="19">
        <v>14.780562999999999</v>
      </c>
      <c r="D24" s="30">
        <v>22.947500000000002</v>
      </c>
      <c r="E24" s="30">
        <v>25.325000000000003</v>
      </c>
      <c r="F24" s="30">
        <v>43.237499999999997</v>
      </c>
      <c r="G24" s="30">
        <v>44.517500000000005</v>
      </c>
      <c r="H24" s="31">
        <v>550</v>
      </c>
      <c r="I24" s="32">
        <v>380</v>
      </c>
      <c r="J24" s="20">
        <f t="shared" si="3"/>
        <v>1.4473684210526316</v>
      </c>
      <c r="K24" s="20">
        <f t="shared" si="0"/>
        <v>0.97002116901771607</v>
      </c>
      <c r="L24" s="20">
        <f t="shared" si="1"/>
        <v>0.90612043435340572</v>
      </c>
      <c r="M24" s="20">
        <f t="shared" si="2"/>
        <v>0.97124726231257352</v>
      </c>
      <c r="N24" s="20">
        <f t="shared" si="4"/>
        <v>-3.0437383993238476E-2</v>
      </c>
      <c r="O24" s="20">
        <f t="shared" si="5"/>
        <v>-9.8583052023638096E-2</v>
      </c>
      <c r="P24" s="20">
        <f t="shared" si="6"/>
        <v>-2.9174196030045497E-2</v>
      </c>
      <c r="Q24" s="23">
        <v>2008</v>
      </c>
      <c r="R24" s="33" t="s">
        <v>4</v>
      </c>
      <c r="S24" s="35">
        <v>38141</v>
      </c>
      <c r="T24" s="33" t="s">
        <v>5</v>
      </c>
      <c r="U24" s="33" t="s">
        <v>6</v>
      </c>
      <c r="V24" s="33">
        <v>0</v>
      </c>
      <c r="W24" s="33" t="s">
        <v>29</v>
      </c>
      <c r="X24" s="35">
        <v>38141</v>
      </c>
      <c r="Y24" s="33">
        <v>97</v>
      </c>
      <c r="Z24" s="33">
        <v>107</v>
      </c>
      <c r="AA24" s="33">
        <v>10</v>
      </c>
      <c r="AB24" s="27">
        <v>4</v>
      </c>
      <c r="AC24" s="27">
        <f t="shared" si="7"/>
        <v>2</v>
      </c>
    </row>
    <row r="25" spans="1:29" s="18" customFormat="1" ht="14.25" customHeight="1" x14ac:dyDescent="0.2">
      <c r="A25" s="18" t="s">
        <v>9</v>
      </c>
      <c r="B25" s="19">
        <v>15.797523000000002</v>
      </c>
      <c r="C25" s="19">
        <v>16.742978000000001</v>
      </c>
      <c r="D25" s="30">
        <v>28.745000000000001</v>
      </c>
      <c r="E25" s="30">
        <v>26.012500000000003</v>
      </c>
      <c r="F25" s="30">
        <v>47.755000000000003</v>
      </c>
      <c r="G25" s="30">
        <v>46.225000000000001</v>
      </c>
      <c r="H25" s="31">
        <v>550</v>
      </c>
      <c r="I25" s="32">
        <v>380</v>
      </c>
      <c r="J25" s="20">
        <f t="shared" si="3"/>
        <v>1.4473684210526316</v>
      </c>
      <c r="K25" s="20">
        <f t="shared" si="0"/>
        <v>0.94353125232560187</v>
      </c>
      <c r="L25" s="20">
        <f t="shared" si="1"/>
        <v>1.1050456511292648</v>
      </c>
      <c r="M25" s="20">
        <f t="shared" si="2"/>
        <v>1.033098972417523</v>
      </c>
      <c r="N25" s="20">
        <f t="shared" si="4"/>
        <v>-5.8125790900596198E-2</v>
      </c>
      <c r="O25" s="20">
        <f t="shared" si="5"/>
        <v>9.9886647355501429E-2</v>
      </c>
      <c r="P25" s="20">
        <f t="shared" si="6"/>
        <v>3.2562996213512378E-2</v>
      </c>
      <c r="Q25" s="23">
        <v>2008</v>
      </c>
      <c r="R25" s="33" t="s">
        <v>4</v>
      </c>
      <c r="S25" s="35">
        <v>38141</v>
      </c>
      <c r="T25" s="33" t="s">
        <v>7</v>
      </c>
      <c r="U25" s="33" t="s">
        <v>6</v>
      </c>
      <c r="V25" s="33">
        <v>0</v>
      </c>
      <c r="W25" s="33" t="s">
        <v>29</v>
      </c>
      <c r="X25" s="35">
        <v>38141</v>
      </c>
      <c r="Y25" s="33">
        <v>97</v>
      </c>
      <c r="Z25" s="33">
        <v>107</v>
      </c>
      <c r="AA25" s="33">
        <v>10</v>
      </c>
      <c r="AB25" s="27">
        <v>4</v>
      </c>
      <c r="AC25" s="27">
        <f t="shared" si="7"/>
        <v>2</v>
      </c>
    </row>
    <row r="26" spans="1:29" s="18" customFormat="1" ht="14.25" customHeight="1" x14ac:dyDescent="0.2">
      <c r="A26" s="18" t="s">
        <v>9</v>
      </c>
      <c r="B26" s="19">
        <v>14.778746999999999</v>
      </c>
      <c r="C26" s="19">
        <v>16.131212999999999</v>
      </c>
      <c r="D26" s="30">
        <v>25.114999999999998</v>
      </c>
      <c r="E26" s="30">
        <v>33.75</v>
      </c>
      <c r="F26" s="30">
        <v>40.832499999999996</v>
      </c>
      <c r="G26" s="30">
        <v>35.324999999999996</v>
      </c>
      <c r="H26" s="31">
        <v>550</v>
      </c>
      <c r="I26" s="32">
        <v>380</v>
      </c>
      <c r="J26" s="20">
        <f t="shared" si="3"/>
        <v>1.4473684210526316</v>
      </c>
      <c r="K26" s="20">
        <f t="shared" si="0"/>
        <v>0.91615844388143652</v>
      </c>
      <c r="L26" s="20">
        <f t="shared" si="1"/>
        <v>0.74414814814814811</v>
      </c>
      <c r="M26" s="20">
        <f t="shared" si="2"/>
        <v>1.1559094125973106</v>
      </c>
      <c r="N26" s="20">
        <f t="shared" si="4"/>
        <v>-8.7565955596536571E-2</v>
      </c>
      <c r="O26" s="20">
        <f t="shared" si="5"/>
        <v>-0.29551514011653085</v>
      </c>
      <c r="P26" s="20">
        <f t="shared" si="6"/>
        <v>0.14488740437456607</v>
      </c>
      <c r="Q26" s="23">
        <v>2008</v>
      </c>
      <c r="R26" s="33" t="s">
        <v>8</v>
      </c>
      <c r="S26" s="35">
        <v>38203</v>
      </c>
      <c r="T26" s="33" t="s">
        <v>5</v>
      </c>
      <c r="U26" s="33" t="s">
        <v>10</v>
      </c>
      <c r="V26" s="33">
        <v>50</v>
      </c>
      <c r="W26" s="33" t="s">
        <v>28</v>
      </c>
      <c r="X26" s="35">
        <v>38203</v>
      </c>
      <c r="Y26" s="33">
        <v>50</v>
      </c>
      <c r="Z26" s="33">
        <v>130</v>
      </c>
      <c r="AA26" s="33">
        <v>80</v>
      </c>
      <c r="AB26" s="27">
        <v>4</v>
      </c>
      <c r="AC26" s="27">
        <f t="shared" si="7"/>
        <v>2</v>
      </c>
    </row>
    <row r="27" spans="1:29" s="18" customFormat="1" ht="14.25" customHeight="1" x14ac:dyDescent="0.2">
      <c r="A27" s="18" t="s">
        <v>9</v>
      </c>
      <c r="B27" s="19">
        <v>14.778746999999999</v>
      </c>
      <c r="C27" s="19">
        <v>16.733217</v>
      </c>
      <c r="D27" s="30">
        <v>25.114999999999998</v>
      </c>
      <c r="E27" s="30">
        <v>31.094999999999999</v>
      </c>
      <c r="F27" s="30">
        <v>40.832499999999996</v>
      </c>
      <c r="G27" s="30">
        <v>43.12</v>
      </c>
      <c r="H27" s="31">
        <v>550</v>
      </c>
      <c r="I27" s="32">
        <v>380</v>
      </c>
      <c r="J27" s="20">
        <f t="shared" si="3"/>
        <v>1.4473684210526316</v>
      </c>
      <c r="K27" s="20">
        <f t="shared" si="0"/>
        <v>0.8831981919555576</v>
      </c>
      <c r="L27" s="20">
        <f t="shared" si="1"/>
        <v>0.80768612317092781</v>
      </c>
      <c r="M27" s="20">
        <f t="shared" si="2"/>
        <v>0.9469503710575139</v>
      </c>
      <c r="N27" s="20">
        <f t="shared" si="4"/>
        <v>-0.12420565061317063</v>
      </c>
      <c r="O27" s="20">
        <f t="shared" si="5"/>
        <v>-0.21358175735384455</v>
      </c>
      <c r="P27" s="20">
        <f t="shared" si="6"/>
        <v>-5.4508593655584456E-2</v>
      </c>
      <c r="Q27" s="23">
        <v>2008</v>
      </c>
      <c r="R27" s="33" t="s">
        <v>4</v>
      </c>
      <c r="S27" s="35">
        <v>38141</v>
      </c>
      <c r="T27" s="33" t="s">
        <v>5</v>
      </c>
      <c r="U27" s="33" t="s">
        <v>10</v>
      </c>
      <c r="V27" s="33">
        <v>50</v>
      </c>
      <c r="W27" s="33" t="s">
        <v>28</v>
      </c>
      <c r="X27" s="35">
        <v>38141</v>
      </c>
      <c r="Y27" s="33">
        <v>97</v>
      </c>
      <c r="Z27" s="33">
        <v>137</v>
      </c>
      <c r="AA27" s="33">
        <v>40</v>
      </c>
      <c r="AB27" s="27">
        <v>4</v>
      </c>
      <c r="AC27" s="27">
        <f t="shared" si="7"/>
        <v>2</v>
      </c>
    </row>
    <row r="28" spans="1:29" s="18" customFormat="1" ht="14.25" customHeight="1" x14ac:dyDescent="0.2">
      <c r="A28" s="18" t="s">
        <v>9</v>
      </c>
      <c r="B28" s="19">
        <v>16.47194</v>
      </c>
      <c r="C28" s="19">
        <v>15.191659999999999</v>
      </c>
      <c r="D28" s="30">
        <v>32.297499999999999</v>
      </c>
      <c r="E28" s="30">
        <v>30.855</v>
      </c>
      <c r="F28" s="30">
        <v>38.51</v>
      </c>
      <c r="G28" s="30">
        <v>36.32</v>
      </c>
      <c r="H28" s="31">
        <v>550</v>
      </c>
      <c r="I28" s="32">
        <v>380</v>
      </c>
      <c r="J28" s="20">
        <f t="shared" si="3"/>
        <v>1.4473684210526316</v>
      </c>
      <c r="K28" s="20">
        <f t="shared" si="0"/>
        <v>1.0842751878333243</v>
      </c>
      <c r="L28" s="20">
        <f t="shared" si="1"/>
        <v>1.0467509317776698</v>
      </c>
      <c r="M28" s="20">
        <f t="shared" si="2"/>
        <v>1.0602973568281937</v>
      </c>
      <c r="N28" s="20">
        <f t="shared" si="4"/>
        <v>8.0911734114490486E-2</v>
      </c>
      <c r="O28" s="20">
        <f t="shared" si="5"/>
        <v>4.569101607928909E-2</v>
      </c>
      <c r="P28" s="20">
        <f t="shared" si="6"/>
        <v>5.8549394093724859E-2</v>
      </c>
      <c r="Q28" s="23">
        <v>2008</v>
      </c>
      <c r="R28" s="33" t="s">
        <v>8</v>
      </c>
      <c r="S28" s="35">
        <v>38203</v>
      </c>
      <c r="T28" s="33" t="s">
        <v>5</v>
      </c>
      <c r="U28" s="33" t="s">
        <v>10</v>
      </c>
      <c r="V28" s="33">
        <v>50</v>
      </c>
      <c r="W28" s="33" t="s">
        <v>29</v>
      </c>
      <c r="X28" s="35">
        <v>38203</v>
      </c>
      <c r="Y28" s="33">
        <v>50</v>
      </c>
      <c r="Z28" s="33">
        <v>75</v>
      </c>
      <c r="AA28" s="33">
        <v>25</v>
      </c>
      <c r="AB28" s="27">
        <v>4</v>
      </c>
      <c r="AC28" s="27">
        <f t="shared" si="7"/>
        <v>2</v>
      </c>
    </row>
    <row r="29" spans="1:29" s="18" customFormat="1" ht="14.25" customHeight="1" x14ac:dyDescent="0.2">
      <c r="A29" s="18" t="s">
        <v>9</v>
      </c>
      <c r="B29" s="19">
        <v>14.861602000000001</v>
      </c>
      <c r="C29" s="19">
        <v>15.607751</v>
      </c>
      <c r="D29" s="30">
        <v>25.135000000000002</v>
      </c>
      <c r="E29" s="30">
        <v>29.269999999999996</v>
      </c>
      <c r="F29" s="30">
        <v>44.5075</v>
      </c>
      <c r="G29" s="30">
        <v>44.8</v>
      </c>
      <c r="H29" s="31">
        <v>550</v>
      </c>
      <c r="I29" s="32">
        <v>380</v>
      </c>
      <c r="J29" s="20">
        <f t="shared" si="3"/>
        <v>1.4473684210526316</v>
      </c>
      <c r="K29" s="20">
        <f t="shared" si="0"/>
        <v>0.95219368889214084</v>
      </c>
      <c r="L29" s="20">
        <f t="shared" si="1"/>
        <v>0.85872907413734212</v>
      </c>
      <c r="M29" s="20">
        <f t="shared" si="2"/>
        <v>0.99347098214285723</v>
      </c>
      <c r="N29" s="20">
        <f t="shared" si="4"/>
        <v>-4.8986810166240839E-2</v>
      </c>
      <c r="O29" s="20">
        <f t="shared" si="5"/>
        <v>-0.15230180355925577</v>
      </c>
      <c r="P29" s="20">
        <f t="shared" si="6"/>
        <v>-6.5504251240587306E-3</v>
      </c>
      <c r="Q29" s="23">
        <v>2008</v>
      </c>
      <c r="R29" s="33" t="s">
        <v>4</v>
      </c>
      <c r="S29" s="35">
        <v>38141</v>
      </c>
      <c r="T29" s="33" t="s">
        <v>5</v>
      </c>
      <c r="U29" s="33" t="s">
        <v>10</v>
      </c>
      <c r="V29" s="33">
        <v>50</v>
      </c>
      <c r="W29" s="33" t="s">
        <v>29</v>
      </c>
      <c r="X29" s="35">
        <v>38141</v>
      </c>
      <c r="Y29" s="33">
        <v>97</v>
      </c>
      <c r="Z29" s="33">
        <v>107</v>
      </c>
      <c r="AA29" s="33">
        <v>10</v>
      </c>
      <c r="AB29" s="27">
        <v>4</v>
      </c>
      <c r="AC29" s="27">
        <f t="shared" si="7"/>
        <v>2</v>
      </c>
    </row>
    <row r="30" spans="1:29" s="18" customFormat="1" ht="14.25" customHeight="1" x14ac:dyDescent="0.2">
      <c r="A30" s="18" t="s">
        <v>9</v>
      </c>
      <c r="B30" s="19">
        <v>15.450864999999999</v>
      </c>
      <c r="C30" s="19">
        <v>16.839525000000002</v>
      </c>
      <c r="D30" s="30">
        <v>26.205000000000002</v>
      </c>
      <c r="E30" s="30">
        <v>31.017499999999998</v>
      </c>
      <c r="F30" s="30">
        <v>43.142499999999998</v>
      </c>
      <c r="G30" s="30">
        <v>48.072499999999998</v>
      </c>
      <c r="H30" s="31">
        <v>550</v>
      </c>
      <c r="I30" s="32">
        <v>380</v>
      </c>
      <c r="J30" s="20">
        <f t="shared" si="3"/>
        <v>1.4473684210526316</v>
      </c>
      <c r="K30" s="20">
        <f t="shared" si="0"/>
        <v>0.9175356787082769</v>
      </c>
      <c r="L30" s="20">
        <f t="shared" si="1"/>
        <v>0.8448456516482632</v>
      </c>
      <c r="M30" s="20">
        <f t="shared" si="2"/>
        <v>0.89744656508398768</v>
      </c>
      <c r="N30" s="20">
        <f t="shared" si="4"/>
        <v>-8.6063812933980494E-2</v>
      </c>
      <c r="O30" s="20">
        <f t="shared" si="5"/>
        <v>-0.16860132908075981</v>
      </c>
      <c r="P30" s="20">
        <f t="shared" si="6"/>
        <v>-0.10820169790300831</v>
      </c>
      <c r="Q30" s="23">
        <v>2009</v>
      </c>
      <c r="R30" s="33" t="s">
        <v>8</v>
      </c>
      <c r="S30" s="36">
        <v>38582</v>
      </c>
      <c r="T30" s="33" t="s">
        <v>11</v>
      </c>
      <c r="U30" s="33" t="s">
        <v>6</v>
      </c>
      <c r="V30" s="33">
        <v>0</v>
      </c>
      <c r="W30" s="33" t="s">
        <v>28</v>
      </c>
      <c r="X30" s="36">
        <v>38582</v>
      </c>
      <c r="Y30" s="33">
        <v>187</v>
      </c>
      <c r="Z30" s="33">
        <v>247</v>
      </c>
      <c r="AA30" s="33">
        <v>60</v>
      </c>
      <c r="AB30" s="27">
        <v>4</v>
      </c>
      <c r="AC30" s="27">
        <f t="shared" si="7"/>
        <v>2</v>
      </c>
    </row>
    <row r="31" spans="1:29" s="18" customFormat="1" ht="14.25" customHeight="1" x14ac:dyDescent="0.2">
      <c r="A31" s="18" t="s">
        <v>9</v>
      </c>
      <c r="B31" s="19">
        <v>14.712680000000001</v>
      </c>
      <c r="C31" s="19">
        <v>16.969865000000002</v>
      </c>
      <c r="D31" s="30">
        <v>26.189999999999998</v>
      </c>
      <c r="E31" s="30">
        <v>35.49</v>
      </c>
      <c r="F31" s="30">
        <v>43.539999999999992</v>
      </c>
      <c r="G31" s="30">
        <v>49.000000000000007</v>
      </c>
      <c r="H31" s="31">
        <v>550</v>
      </c>
      <c r="I31" s="32">
        <v>380</v>
      </c>
      <c r="J31" s="20">
        <f t="shared" si="3"/>
        <v>1.4473684210526316</v>
      </c>
      <c r="K31" s="20">
        <f t="shared" si="0"/>
        <v>0.86698862955008771</v>
      </c>
      <c r="L31" s="20">
        <f t="shared" si="1"/>
        <v>0.73795435333896864</v>
      </c>
      <c r="M31" s="20">
        <f t="shared" si="2"/>
        <v>0.88857142857142823</v>
      </c>
      <c r="N31" s="20">
        <f t="shared" si="4"/>
        <v>-0.14272941699337491</v>
      </c>
      <c r="O31" s="20">
        <f t="shared" si="5"/>
        <v>-0.30387330813878471</v>
      </c>
      <c r="P31" s="20">
        <f t="shared" si="6"/>
        <v>-0.11814024230422561</v>
      </c>
      <c r="Q31" s="23">
        <v>2009</v>
      </c>
      <c r="R31" s="33" t="s">
        <v>8</v>
      </c>
      <c r="S31" s="36">
        <v>38582</v>
      </c>
      <c r="T31" s="33" t="s">
        <v>12</v>
      </c>
      <c r="U31" s="33" t="s">
        <v>6</v>
      </c>
      <c r="V31" s="33">
        <v>0</v>
      </c>
      <c r="W31" s="33" t="s">
        <v>28</v>
      </c>
      <c r="X31" s="36">
        <v>38582</v>
      </c>
      <c r="Y31" s="33">
        <v>187</v>
      </c>
      <c r="Z31" s="33">
        <v>247</v>
      </c>
      <c r="AA31" s="33">
        <v>60</v>
      </c>
      <c r="AB31" s="27">
        <v>4</v>
      </c>
      <c r="AC31" s="27">
        <f t="shared" si="7"/>
        <v>2</v>
      </c>
    </row>
    <row r="32" spans="1:29" s="18" customFormat="1" ht="14.25" customHeight="1" x14ac:dyDescent="0.2">
      <c r="A32" s="18" t="s">
        <v>9</v>
      </c>
      <c r="B32" s="19">
        <v>15.078220000000002</v>
      </c>
      <c r="C32" s="19">
        <v>15.636330000000001</v>
      </c>
      <c r="D32" s="30">
        <v>30.912500000000001</v>
      </c>
      <c r="E32" s="30">
        <v>35.325000000000003</v>
      </c>
      <c r="F32" s="30">
        <v>43.157499999999999</v>
      </c>
      <c r="G32" s="30">
        <v>41.83</v>
      </c>
      <c r="H32" s="31">
        <v>550</v>
      </c>
      <c r="I32" s="32">
        <v>380</v>
      </c>
      <c r="J32" s="20">
        <f t="shared" si="3"/>
        <v>1.4473684210526316</v>
      </c>
      <c r="K32" s="20">
        <f t="shared" si="0"/>
        <v>0.96430684182285742</v>
      </c>
      <c r="L32" s="20">
        <f t="shared" si="1"/>
        <v>0.87508846426043874</v>
      </c>
      <c r="M32" s="20">
        <f t="shared" si="2"/>
        <v>1.0317355964618695</v>
      </c>
      <c r="N32" s="20">
        <f t="shared" si="4"/>
        <v>-3.6345734372377432E-2</v>
      </c>
      <c r="O32" s="20">
        <f t="shared" si="5"/>
        <v>-0.13343029572305659</v>
      </c>
      <c r="P32" s="20">
        <f t="shared" si="6"/>
        <v>3.1242429254459875E-2</v>
      </c>
      <c r="Q32" s="23">
        <v>2009</v>
      </c>
      <c r="R32" s="33" t="s">
        <v>8</v>
      </c>
      <c r="S32" s="36">
        <v>38582</v>
      </c>
      <c r="T32" s="33" t="s">
        <v>13</v>
      </c>
      <c r="U32" s="33" t="s">
        <v>6</v>
      </c>
      <c r="V32" s="33">
        <v>0</v>
      </c>
      <c r="W32" s="33" t="s">
        <v>28</v>
      </c>
      <c r="X32" s="36">
        <v>38582</v>
      </c>
      <c r="Y32" s="33">
        <v>187</v>
      </c>
      <c r="Z32" s="33">
        <v>247</v>
      </c>
      <c r="AA32" s="33">
        <v>60</v>
      </c>
      <c r="AB32" s="27">
        <v>4</v>
      </c>
      <c r="AC32" s="27">
        <f t="shared" si="7"/>
        <v>2</v>
      </c>
    </row>
    <row r="33" spans="1:29" s="18" customFormat="1" ht="14.25" customHeight="1" x14ac:dyDescent="0.2">
      <c r="A33" s="18" t="s">
        <v>9</v>
      </c>
      <c r="B33" s="19">
        <v>16.747895</v>
      </c>
      <c r="C33" s="19">
        <v>17.129114999999999</v>
      </c>
      <c r="D33" s="30">
        <v>29.14</v>
      </c>
      <c r="E33" s="30">
        <v>36.285000000000004</v>
      </c>
      <c r="F33" s="30">
        <v>46.452500000000001</v>
      </c>
      <c r="G33" s="30">
        <v>47.512499999999996</v>
      </c>
      <c r="H33" s="31">
        <v>550</v>
      </c>
      <c r="I33" s="32">
        <v>380</v>
      </c>
      <c r="J33" s="20">
        <f t="shared" si="3"/>
        <v>1.4473684210526316</v>
      </c>
      <c r="K33" s="20">
        <f t="shared" si="0"/>
        <v>0.97774432596196603</v>
      </c>
      <c r="L33" s="20">
        <f t="shared" si="1"/>
        <v>0.80308667493454589</v>
      </c>
      <c r="M33" s="20">
        <f t="shared" si="2"/>
        <v>0.97769008155748494</v>
      </c>
      <c r="N33" s="20">
        <f t="shared" si="4"/>
        <v>-2.2507068521658222E-2</v>
      </c>
      <c r="O33" s="20">
        <f t="shared" si="5"/>
        <v>-0.21929263196304158</v>
      </c>
      <c r="P33" s="20">
        <f t="shared" si="6"/>
        <v>-2.2562549190594413E-2</v>
      </c>
      <c r="Q33" s="23">
        <v>2009</v>
      </c>
      <c r="R33" s="33" t="s">
        <v>8</v>
      </c>
      <c r="S33" s="36">
        <v>38582</v>
      </c>
      <c r="T33" s="33" t="s">
        <v>5</v>
      </c>
      <c r="U33" s="33" t="s">
        <v>6</v>
      </c>
      <c r="V33" s="33">
        <v>0</v>
      </c>
      <c r="W33" s="33" t="s">
        <v>28</v>
      </c>
      <c r="X33" s="36">
        <v>38582</v>
      </c>
      <c r="Y33" s="33">
        <v>187</v>
      </c>
      <c r="Z33" s="33">
        <v>247</v>
      </c>
      <c r="AA33" s="33">
        <v>60</v>
      </c>
      <c r="AB33" s="27">
        <v>4</v>
      </c>
      <c r="AC33" s="27">
        <f t="shared" si="7"/>
        <v>2</v>
      </c>
    </row>
    <row r="34" spans="1:29" s="18" customFormat="1" ht="14.25" customHeight="1" x14ac:dyDescent="0.2">
      <c r="A34" s="18" t="s">
        <v>9</v>
      </c>
      <c r="B34" s="19">
        <v>15.984964999999999</v>
      </c>
      <c r="C34" s="19">
        <v>17.104370000000003</v>
      </c>
      <c r="D34" s="30">
        <v>29.965000000000003</v>
      </c>
      <c r="E34" s="30">
        <v>32.577500000000001</v>
      </c>
      <c r="F34" s="30">
        <v>43.85</v>
      </c>
      <c r="G34" s="30">
        <v>46.182500000000005</v>
      </c>
      <c r="H34" s="31">
        <v>550</v>
      </c>
      <c r="I34" s="32">
        <v>380</v>
      </c>
      <c r="J34" s="20">
        <f t="shared" si="3"/>
        <v>1.4473684210526316</v>
      </c>
      <c r="K34" s="20">
        <f t="shared" si="0"/>
        <v>0.93455444427359768</v>
      </c>
      <c r="L34" s="20">
        <f t="shared" si="1"/>
        <v>0.91980661499501193</v>
      </c>
      <c r="M34" s="20">
        <f t="shared" si="2"/>
        <v>0.94949385589779667</v>
      </c>
      <c r="N34" s="20">
        <f t="shared" si="4"/>
        <v>-6.7685393458709206E-2</v>
      </c>
      <c r="O34" s="20">
        <f t="shared" si="5"/>
        <v>-8.3591832126775387E-2</v>
      </c>
      <c r="P34" s="20">
        <f t="shared" si="6"/>
        <v>-5.1826219632463463E-2</v>
      </c>
      <c r="Q34" s="23">
        <v>2009</v>
      </c>
      <c r="R34" s="33" t="s">
        <v>8</v>
      </c>
      <c r="S34" s="36">
        <v>38582</v>
      </c>
      <c r="T34" s="33" t="s">
        <v>14</v>
      </c>
      <c r="U34" s="33" t="s">
        <v>6</v>
      </c>
      <c r="V34" s="33">
        <v>0</v>
      </c>
      <c r="W34" s="33" t="s">
        <v>28</v>
      </c>
      <c r="X34" s="36">
        <v>38582</v>
      </c>
      <c r="Y34" s="33">
        <v>187</v>
      </c>
      <c r="Z34" s="33">
        <v>247</v>
      </c>
      <c r="AA34" s="33">
        <v>60</v>
      </c>
      <c r="AB34" s="27">
        <v>4</v>
      </c>
      <c r="AC34" s="27">
        <f t="shared" si="7"/>
        <v>2</v>
      </c>
    </row>
    <row r="35" spans="1:29" s="18" customFormat="1" ht="14.25" customHeight="1" x14ac:dyDescent="0.2">
      <c r="A35" s="18" t="s">
        <v>9</v>
      </c>
      <c r="B35" s="19">
        <v>14.911864999999999</v>
      </c>
      <c r="C35" s="19">
        <v>15.807585</v>
      </c>
      <c r="D35" s="30">
        <v>30.305000000000003</v>
      </c>
      <c r="E35" s="30">
        <v>38.615000000000002</v>
      </c>
      <c r="F35" s="30">
        <v>42.272500000000001</v>
      </c>
      <c r="G35" s="30">
        <v>42.865000000000002</v>
      </c>
      <c r="H35" s="31">
        <v>550</v>
      </c>
      <c r="I35" s="32">
        <v>380</v>
      </c>
      <c r="J35" s="20">
        <f t="shared" si="3"/>
        <v>1.4473684210526316</v>
      </c>
      <c r="K35" s="20">
        <f t="shared" si="0"/>
        <v>0.94333606303556172</v>
      </c>
      <c r="L35" s="20">
        <f t="shared" si="1"/>
        <v>0.78479865337304155</v>
      </c>
      <c r="M35" s="20">
        <f t="shared" si="2"/>
        <v>0.98617753411874487</v>
      </c>
      <c r="N35" s="20">
        <f t="shared" si="4"/>
        <v>-5.83326833398762E-2</v>
      </c>
      <c r="O35" s="20">
        <f t="shared" si="5"/>
        <v>-0.24232808661797886</v>
      </c>
      <c r="P35" s="20">
        <f t="shared" si="6"/>
        <v>-1.3918885700272133E-2</v>
      </c>
      <c r="Q35" s="23">
        <v>2009</v>
      </c>
      <c r="R35" s="33" t="s">
        <v>8</v>
      </c>
      <c r="S35" s="36">
        <v>38582</v>
      </c>
      <c r="T35" s="33" t="s">
        <v>15</v>
      </c>
      <c r="U35" s="33" t="s">
        <v>6</v>
      </c>
      <c r="V35" s="33">
        <v>0</v>
      </c>
      <c r="W35" s="33" t="s">
        <v>28</v>
      </c>
      <c r="X35" s="36">
        <v>38582</v>
      </c>
      <c r="Y35" s="33">
        <v>187</v>
      </c>
      <c r="Z35" s="33">
        <v>247</v>
      </c>
      <c r="AA35" s="33">
        <v>60</v>
      </c>
      <c r="AB35" s="27">
        <v>4</v>
      </c>
      <c r="AC35" s="27">
        <f t="shared" si="7"/>
        <v>2</v>
      </c>
    </row>
    <row r="36" spans="1:29" s="18" customFormat="1" ht="14.25" customHeight="1" x14ac:dyDescent="0.2">
      <c r="A36" s="18" t="s">
        <v>9</v>
      </c>
      <c r="B36" s="19">
        <v>13.213034999999998</v>
      </c>
      <c r="C36" s="19">
        <v>15.432244999999998</v>
      </c>
      <c r="D36" s="30">
        <v>22.895</v>
      </c>
      <c r="E36" s="30">
        <v>25.0275</v>
      </c>
      <c r="F36" s="30">
        <v>33.6875</v>
      </c>
      <c r="G36" s="30">
        <v>40.134999999999998</v>
      </c>
      <c r="H36" s="31">
        <v>550</v>
      </c>
      <c r="I36" s="32">
        <v>380</v>
      </c>
      <c r="J36" s="20">
        <f t="shared" si="3"/>
        <v>1.4473684210526316</v>
      </c>
      <c r="K36" s="20">
        <f t="shared" ref="K36:K67" si="8">B36/C36</f>
        <v>0.85619655468144784</v>
      </c>
      <c r="L36" s="20">
        <f t="shared" ref="L36:L67" si="9">D36/E36</f>
        <v>0.9147937269004095</v>
      </c>
      <c r="M36" s="20">
        <f t="shared" ref="M36:M67" si="10">F36/G36</f>
        <v>0.83935467796187868</v>
      </c>
      <c r="N36" s="20">
        <f t="shared" si="4"/>
        <v>-0.15525530924405948</v>
      </c>
      <c r="O36" s="20">
        <f t="shared" si="5"/>
        <v>-8.9056674202442995E-2</v>
      </c>
      <c r="P36" s="20">
        <f t="shared" si="6"/>
        <v>-0.17512192291432424</v>
      </c>
      <c r="Q36" s="23">
        <v>2009</v>
      </c>
      <c r="R36" s="33" t="s">
        <v>8</v>
      </c>
      <c r="S36" s="36">
        <v>38582</v>
      </c>
      <c r="T36" s="33" t="s">
        <v>7</v>
      </c>
      <c r="U36" s="33" t="s">
        <v>6</v>
      </c>
      <c r="V36" s="33">
        <v>0</v>
      </c>
      <c r="W36" s="33" t="s">
        <v>28</v>
      </c>
      <c r="X36" s="36">
        <v>38582</v>
      </c>
      <c r="Y36" s="33">
        <v>187</v>
      </c>
      <c r="Z36" s="33">
        <v>247</v>
      </c>
      <c r="AA36" s="33">
        <v>60</v>
      </c>
      <c r="AB36" s="27">
        <v>4</v>
      </c>
      <c r="AC36" s="27">
        <f t="shared" si="7"/>
        <v>2</v>
      </c>
    </row>
    <row r="37" spans="1:29" s="18" customFormat="1" ht="14.25" customHeight="1" x14ac:dyDescent="0.2">
      <c r="A37" s="18" t="s">
        <v>9</v>
      </c>
      <c r="B37" s="19">
        <v>13.868409999999999</v>
      </c>
      <c r="C37" s="19">
        <v>16.31645</v>
      </c>
      <c r="D37" s="30">
        <v>23.574999999999999</v>
      </c>
      <c r="E37" s="30">
        <v>31.9</v>
      </c>
      <c r="F37" s="30">
        <v>36.307500000000005</v>
      </c>
      <c r="G37" s="30">
        <v>42.887500000000003</v>
      </c>
      <c r="H37" s="31">
        <v>550</v>
      </c>
      <c r="I37" s="32">
        <v>380</v>
      </c>
      <c r="J37" s="20">
        <f t="shared" si="3"/>
        <v>1.4473684210526316</v>
      </c>
      <c r="K37" s="20">
        <f t="shared" si="8"/>
        <v>0.84996491271079178</v>
      </c>
      <c r="L37" s="20">
        <f t="shared" si="9"/>
        <v>0.7390282131661442</v>
      </c>
      <c r="M37" s="20">
        <f t="shared" si="10"/>
        <v>0.8465753424657535</v>
      </c>
      <c r="N37" s="20">
        <f t="shared" si="4"/>
        <v>-0.16256020951355743</v>
      </c>
      <c r="O37" s="20">
        <f t="shared" si="5"/>
        <v>-0.3024191812712777</v>
      </c>
      <c r="P37" s="20">
        <f t="shared" si="6"/>
        <v>-0.16655607668474595</v>
      </c>
      <c r="Q37" s="23">
        <v>2009</v>
      </c>
      <c r="R37" s="33" t="s">
        <v>8</v>
      </c>
      <c r="S37" s="36">
        <v>38582</v>
      </c>
      <c r="T37" s="33" t="s">
        <v>16</v>
      </c>
      <c r="U37" s="33" t="s">
        <v>6</v>
      </c>
      <c r="V37" s="33">
        <v>0</v>
      </c>
      <c r="W37" s="33" t="s">
        <v>28</v>
      </c>
      <c r="X37" s="36">
        <v>38582</v>
      </c>
      <c r="Y37" s="33">
        <v>187</v>
      </c>
      <c r="Z37" s="33">
        <v>247</v>
      </c>
      <c r="AA37" s="33">
        <v>60</v>
      </c>
      <c r="AB37" s="27">
        <v>4</v>
      </c>
      <c r="AC37" s="27">
        <f t="shared" si="7"/>
        <v>2</v>
      </c>
    </row>
    <row r="38" spans="1:29" s="18" customFormat="1" ht="14.25" customHeight="1" x14ac:dyDescent="0.2">
      <c r="A38" s="18" t="s">
        <v>9</v>
      </c>
      <c r="B38" s="19">
        <v>13.923780000000001</v>
      </c>
      <c r="C38" s="19">
        <v>14.51031</v>
      </c>
      <c r="D38" s="30">
        <v>33.262500000000003</v>
      </c>
      <c r="E38" s="30">
        <v>27.41</v>
      </c>
      <c r="F38" s="30">
        <v>40.06</v>
      </c>
      <c r="G38" s="30">
        <v>40.479999999999997</v>
      </c>
      <c r="H38" s="31">
        <v>550</v>
      </c>
      <c r="I38" s="32">
        <v>380</v>
      </c>
      <c r="J38" s="20">
        <f t="shared" si="3"/>
        <v>1.4473684210526316</v>
      </c>
      <c r="K38" s="20">
        <f t="shared" si="8"/>
        <v>0.95957839632647413</v>
      </c>
      <c r="L38" s="20">
        <f t="shared" si="9"/>
        <v>1.2135169646114559</v>
      </c>
      <c r="M38" s="20">
        <f t="shared" si="10"/>
        <v>0.98962450592885387</v>
      </c>
      <c r="N38" s="20">
        <f t="shared" si="4"/>
        <v>-4.1261261477116E-2</v>
      </c>
      <c r="O38" s="20">
        <f t="shared" si="5"/>
        <v>0.1935227259891133</v>
      </c>
      <c r="P38" s="20">
        <f t="shared" si="6"/>
        <v>-1.0429694741537793E-2</v>
      </c>
      <c r="Q38" s="23">
        <v>2009</v>
      </c>
      <c r="R38" s="33" t="s">
        <v>4</v>
      </c>
      <c r="S38" s="36">
        <v>38525</v>
      </c>
      <c r="T38" s="33" t="s">
        <v>15</v>
      </c>
      <c r="U38" s="33" t="s">
        <v>6</v>
      </c>
      <c r="V38" s="33">
        <v>0</v>
      </c>
      <c r="W38" s="33" t="s">
        <v>28</v>
      </c>
      <c r="X38" s="36">
        <v>38525</v>
      </c>
      <c r="Y38" s="33">
        <v>223</v>
      </c>
      <c r="Z38" s="33">
        <v>293</v>
      </c>
      <c r="AA38" s="33">
        <v>70</v>
      </c>
      <c r="AB38" s="27">
        <v>4</v>
      </c>
      <c r="AC38" s="27">
        <f t="shared" si="7"/>
        <v>2</v>
      </c>
    </row>
    <row r="39" spans="1:29" s="18" customFormat="1" ht="14.25" customHeight="1" x14ac:dyDescent="0.2">
      <c r="A39" s="18" t="s">
        <v>9</v>
      </c>
      <c r="B39" s="19">
        <v>14.348855</v>
      </c>
      <c r="C39" s="19">
        <v>15.285735000000001</v>
      </c>
      <c r="D39" s="30">
        <v>29.847500000000004</v>
      </c>
      <c r="E39" s="30">
        <v>31.012499999999999</v>
      </c>
      <c r="F39" s="30">
        <v>37.884999999999998</v>
      </c>
      <c r="G39" s="30">
        <v>41.1325</v>
      </c>
      <c r="H39" s="31">
        <v>550</v>
      </c>
      <c r="I39" s="32">
        <v>380</v>
      </c>
      <c r="J39" s="20">
        <f t="shared" si="3"/>
        <v>1.4473684210526316</v>
      </c>
      <c r="K39" s="20">
        <f t="shared" si="8"/>
        <v>0.93870886810480492</v>
      </c>
      <c r="L39" s="20">
        <f t="shared" si="9"/>
        <v>0.96243450221684823</v>
      </c>
      <c r="M39" s="20">
        <f t="shared" si="10"/>
        <v>0.92104783322190475</v>
      </c>
      <c r="N39" s="20">
        <f t="shared" si="4"/>
        <v>-6.3249892464464455E-2</v>
      </c>
      <c r="O39" s="20">
        <f t="shared" si="5"/>
        <v>-3.8289264780512894E-2</v>
      </c>
      <c r="P39" s="20">
        <f t="shared" si="6"/>
        <v>-8.2243307895331463E-2</v>
      </c>
      <c r="Q39" s="23">
        <v>2009</v>
      </c>
      <c r="R39" s="33" t="s">
        <v>4</v>
      </c>
      <c r="S39" s="36">
        <v>38525</v>
      </c>
      <c r="T39" s="33" t="s">
        <v>5</v>
      </c>
      <c r="U39" s="33" t="s">
        <v>6</v>
      </c>
      <c r="V39" s="33">
        <v>0</v>
      </c>
      <c r="W39" s="33" t="s">
        <v>28</v>
      </c>
      <c r="X39" s="36">
        <v>38525</v>
      </c>
      <c r="Y39" s="33">
        <v>223</v>
      </c>
      <c r="Z39" s="33">
        <v>293</v>
      </c>
      <c r="AA39" s="33">
        <v>70</v>
      </c>
      <c r="AB39" s="27">
        <v>4</v>
      </c>
      <c r="AC39" s="27">
        <f t="shared" si="7"/>
        <v>2</v>
      </c>
    </row>
    <row r="40" spans="1:29" s="18" customFormat="1" ht="14.25" customHeight="1" x14ac:dyDescent="0.2">
      <c r="A40" s="18" t="s">
        <v>9</v>
      </c>
      <c r="B40" s="19">
        <v>13.952199999999999</v>
      </c>
      <c r="C40" s="19">
        <v>14.902555</v>
      </c>
      <c r="D40" s="30">
        <v>29.2</v>
      </c>
      <c r="E40" s="30">
        <v>30.292499999999997</v>
      </c>
      <c r="F40" s="30">
        <v>34.6875</v>
      </c>
      <c r="G40" s="30">
        <v>38.072500000000005</v>
      </c>
      <c r="H40" s="31">
        <v>550</v>
      </c>
      <c r="I40" s="32">
        <v>380</v>
      </c>
      <c r="J40" s="20">
        <f t="shared" si="3"/>
        <v>1.4473684210526316</v>
      </c>
      <c r="K40" s="20">
        <f t="shared" si="8"/>
        <v>0.93622872051134853</v>
      </c>
      <c r="L40" s="20">
        <f t="shared" si="9"/>
        <v>0.96393496740117202</v>
      </c>
      <c r="M40" s="20">
        <f t="shared" si="10"/>
        <v>0.91109068225096845</v>
      </c>
      <c r="N40" s="20">
        <f t="shared" si="4"/>
        <v>-6.5895472834798366E-2</v>
      </c>
      <c r="O40" s="20">
        <f t="shared" si="5"/>
        <v>-3.6731447849304391E-2</v>
      </c>
      <c r="P40" s="20">
        <f t="shared" si="6"/>
        <v>-9.3112845237055722E-2</v>
      </c>
      <c r="Q40" s="23">
        <v>2009</v>
      </c>
      <c r="R40" s="33" t="s">
        <v>4</v>
      </c>
      <c r="S40" s="36">
        <v>38525</v>
      </c>
      <c r="T40" s="33" t="s">
        <v>7</v>
      </c>
      <c r="U40" s="33" t="s">
        <v>6</v>
      </c>
      <c r="V40" s="33">
        <v>0</v>
      </c>
      <c r="W40" s="33" t="s">
        <v>28</v>
      </c>
      <c r="X40" s="36">
        <v>38525</v>
      </c>
      <c r="Y40" s="33">
        <v>223</v>
      </c>
      <c r="Z40" s="33">
        <v>293</v>
      </c>
      <c r="AA40" s="33">
        <v>70</v>
      </c>
      <c r="AB40" s="27">
        <v>4</v>
      </c>
      <c r="AC40" s="27">
        <f t="shared" si="7"/>
        <v>2</v>
      </c>
    </row>
    <row r="41" spans="1:29" s="18" customFormat="1" ht="14.25" customHeight="1" x14ac:dyDescent="0.2">
      <c r="A41" s="18" t="s">
        <v>9</v>
      </c>
      <c r="B41" s="19">
        <v>12.115434999999998</v>
      </c>
      <c r="C41" s="19">
        <v>13.631985</v>
      </c>
      <c r="D41" s="30">
        <v>30.295000000000002</v>
      </c>
      <c r="E41" s="30">
        <v>29.744999999999997</v>
      </c>
      <c r="F41" s="30">
        <v>35.435000000000002</v>
      </c>
      <c r="G41" s="30">
        <v>35.984999999999999</v>
      </c>
      <c r="H41" s="31">
        <v>550</v>
      </c>
      <c r="I41" s="32">
        <v>380</v>
      </c>
      <c r="J41" s="20">
        <f t="shared" si="3"/>
        <v>1.4473684210526316</v>
      </c>
      <c r="K41" s="20">
        <f t="shared" si="8"/>
        <v>0.88875061115457488</v>
      </c>
      <c r="L41" s="20">
        <f t="shared" si="9"/>
        <v>1.01849050260548</v>
      </c>
      <c r="M41" s="20">
        <f t="shared" si="10"/>
        <v>0.98471585382798399</v>
      </c>
      <c r="N41" s="20">
        <f t="shared" si="4"/>
        <v>-0.11793861020857982</v>
      </c>
      <c r="O41" s="20">
        <f t="shared" si="5"/>
        <v>1.8321631757083488E-2</v>
      </c>
      <c r="P41" s="20">
        <f t="shared" si="6"/>
        <v>-1.5402152697548155E-2</v>
      </c>
      <c r="Q41" s="23">
        <v>2009</v>
      </c>
      <c r="R41" s="33" t="s">
        <v>4</v>
      </c>
      <c r="S41" s="36">
        <v>38525</v>
      </c>
      <c r="T41" s="33" t="s">
        <v>16</v>
      </c>
      <c r="U41" s="33" t="s">
        <v>6</v>
      </c>
      <c r="V41" s="33">
        <v>0</v>
      </c>
      <c r="W41" s="33" t="s">
        <v>28</v>
      </c>
      <c r="X41" s="36">
        <v>38525</v>
      </c>
      <c r="Y41" s="33">
        <v>223</v>
      </c>
      <c r="Z41" s="33">
        <v>293</v>
      </c>
      <c r="AA41" s="33">
        <v>70</v>
      </c>
      <c r="AB41" s="27">
        <v>4</v>
      </c>
      <c r="AC41" s="27">
        <f t="shared" si="7"/>
        <v>2</v>
      </c>
    </row>
    <row r="42" spans="1:29" s="18" customFormat="1" ht="14.25" customHeight="1" x14ac:dyDescent="0.2">
      <c r="A42" s="18" t="s">
        <v>9</v>
      </c>
      <c r="B42" s="19">
        <v>14.33587</v>
      </c>
      <c r="C42" s="19">
        <v>14.366985</v>
      </c>
      <c r="D42" s="30">
        <v>33.6</v>
      </c>
      <c r="E42" s="30">
        <v>30.51</v>
      </c>
      <c r="F42" s="30">
        <v>38.927500000000002</v>
      </c>
      <c r="G42" s="30">
        <v>39.9</v>
      </c>
      <c r="H42" s="31">
        <v>550</v>
      </c>
      <c r="I42" s="32">
        <v>380</v>
      </c>
      <c r="J42" s="20">
        <f t="shared" si="3"/>
        <v>1.4473684210526316</v>
      </c>
      <c r="K42" s="20">
        <f t="shared" si="8"/>
        <v>0.99783427072555586</v>
      </c>
      <c r="L42" s="20">
        <f t="shared" si="9"/>
        <v>1.1012782694198624</v>
      </c>
      <c r="M42" s="20">
        <f t="shared" si="10"/>
        <v>0.97562656641604018</v>
      </c>
      <c r="N42" s="20">
        <f t="shared" si="4"/>
        <v>-2.168077857632168E-3</v>
      </c>
      <c r="O42" s="20">
        <f t="shared" si="5"/>
        <v>9.6471568240580327E-2</v>
      </c>
      <c r="P42" s="20">
        <f t="shared" si="6"/>
        <v>-2.4675382162374998E-2</v>
      </c>
      <c r="Q42" s="23">
        <v>2009</v>
      </c>
      <c r="R42" s="33" t="s">
        <v>4</v>
      </c>
      <c r="S42" s="36">
        <v>38525</v>
      </c>
      <c r="T42" s="33" t="s">
        <v>13</v>
      </c>
      <c r="U42" s="33" t="s">
        <v>6</v>
      </c>
      <c r="V42" s="33">
        <v>0</v>
      </c>
      <c r="W42" s="33" t="s">
        <v>28</v>
      </c>
      <c r="X42" s="36">
        <v>38525</v>
      </c>
      <c r="Y42" s="33">
        <v>223</v>
      </c>
      <c r="Z42" s="33">
        <v>293</v>
      </c>
      <c r="AA42" s="33">
        <v>70</v>
      </c>
      <c r="AB42" s="27">
        <v>4</v>
      </c>
      <c r="AC42" s="27">
        <f t="shared" si="7"/>
        <v>2</v>
      </c>
    </row>
    <row r="43" spans="1:29" s="18" customFormat="1" ht="14.25" customHeight="1" x14ac:dyDescent="0.2">
      <c r="A43" s="18" t="s">
        <v>9</v>
      </c>
      <c r="B43" s="19">
        <v>14.195975000000001</v>
      </c>
      <c r="C43" s="19">
        <v>15.091450000000002</v>
      </c>
      <c r="D43" s="30">
        <v>30.655000000000001</v>
      </c>
      <c r="E43" s="30">
        <v>28.272500000000001</v>
      </c>
      <c r="F43" s="30">
        <v>40.8125</v>
      </c>
      <c r="G43" s="30">
        <v>39.160000000000004</v>
      </c>
      <c r="H43" s="31">
        <v>550</v>
      </c>
      <c r="I43" s="32">
        <v>380</v>
      </c>
      <c r="J43" s="20">
        <f t="shared" si="3"/>
        <v>1.4473684210526316</v>
      </c>
      <c r="K43" s="20">
        <f t="shared" si="8"/>
        <v>0.94066342200384978</v>
      </c>
      <c r="L43" s="20">
        <f t="shared" si="9"/>
        <v>1.0842691661508532</v>
      </c>
      <c r="M43" s="20">
        <f t="shared" si="10"/>
        <v>1.0421986721144023</v>
      </c>
      <c r="N43" s="20">
        <f t="shared" si="4"/>
        <v>-6.1169884566062385E-2</v>
      </c>
      <c r="O43" s="20">
        <f t="shared" si="5"/>
        <v>8.0906180451306195E-2</v>
      </c>
      <c r="P43" s="20">
        <f t="shared" si="6"/>
        <v>4.1332589374340055E-2</v>
      </c>
      <c r="Q43" s="23">
        <v>2009</v>
      </c>
      <c r="R43" s="33" t="s">
        <v>4</v>
      </c>
      <c r="S43" s="36">
        <v>38525</v>
      </c>
      <c r="T43" s="33" t="s">
        <v>14</v>
      </c>
      <c r="U43" s="33" t="s">
        <v>6</v>
      </c>
      <c r="V43" s="33">
        <v>0</v>
      </c>
      <c r="W43" s="33" t="s">
        <v>28</v>
      </c>
      <c r="X43" s="36">
        <v>38525</v>
      </c>
      <c r="Y43" s="33">
        <v>223</v>
      </c>
      <c r="Z43" s="33">
        <v>293</v>
      </c>
      <c r="AA43" s="33">
        <v>70</v>
      </c>
      <c r="AB43" s="27">
        <v>4</v>
      </c>
      <c r="AC43" s="27">
        <f t="shared" si="7"/>
        <v>2</v>
      </c>
    </row>
    <row r="44" spans="1:29" s="18" customFormat="1" ht="14.25" customHeight="1" x14ac:dyDescent="0.2">
      <c r="A44" s="18" t="s">
        <v>9</v>
      </c>
      <c r="B44" s="19">
        <v>13.039820000000002</v>
      </c>
      <c r="C44" s="19">
        <v>13.935294999999998</v>
      </c>
      <c r="D44" s="30">
        <v>24.977499999999999</v>
      </c>
      <c r="E44" s="30">
        <v>27.717500000000001</v>
      </c>
      <c r="F44" s="30">
        <v>38.677500000000002</v>
      </c>
      <c r="G44" s="30">
        <v>40.167499999999997</v>
      </c>
      <c r="H44" s="31">
        <v>550</v>
      </c>
      <c r="I44" s="32">
        <v>380</v>
      </c>
      <c r="J44" s="20">
        <f t="shared" si="3"/>
        <v>1.4473684210526316</v>
      </c>
      <c r="K44" s="20">
        <f t="shared" si="8"/>
        <v>0.93574050639042838</v>
      </c>
      <c r="L44" s="20">
        <f t="shared" si="9"/>
        <v>0.90114548570397757</v>
      </c>
      <c r="M44" s="20">
        <f t="shared" si="10"/>
        <v>0.96290533391423427</v>
      </c>
      <c r="N44" s="20">
        <f t="shared" si="4"/>
        <v>-6.6417077704123348E-2</v>
      </c>
      <c r="O44" s="20">
        <f t="shared" si="5"/>
        <v>-0.1040885630393331</v>
      </c>
      <c r="P44" s="20">
        <f t="shared" si="6"/>
        <v>-3.7800175324266314E-2</v>
      </c>
      <c r="Q44" s="23">
        <v>2009</v>
      </c>
      <c r="R44" s="33" t="s">
        <v>4</v>
      </c>
      <c r="S44" s="36">
        <v>38525</v>
      </c>
      <c r="T44" s="33" t="s">
        <v>11</v>
      </c>
      <c r="U44" s="33" t="s">
        <v>6</v>
      </c>
      <c r="V44" s="33">
        <v>0</v>
      </c>
      <c r="W44" s="33" t="s">
        <v>28</v>
      </c>
      <c r="X44" s="36">
        <v>38525</v>
      </c>
      <c r="Y44" s="33">
        <v>223</v>
      </c>
      <c r="Z44" s="33">
        <v>293</v>
      </c>
      <c r="AA44" s="33">
        <v>70</v>
      </c>
      <c r="AB44" s="27">
        <v>4</v>
      </c>
      <c r="AC44" s="27">
        <f t="shared" si="7"/>
        <v>2</v>
      </c>
    </row>
    <row r="45" spans="1:29" s="18" customFormat="1" ht="14.25" customHeight="1" x14ac:dyDescent="0.2">
      <c r="A45" s="18" t="s">
        <v>9</v>
      </c>
      <c r="B45" s="19">
        <v>13.00356</v>
      </c>
      <c r="C45" s="19">
        <v>13.448969999999999</v>
      </c>
      <c r="D45" s="30">
        <v>27.072499999999998</v>
      </c>
      <c r="E45" s="30">
        <v>26.6875</v>
      </c>
      <c r="F45" s="30">
        <v>36.260000000000005</v>
      </c>
      <c r="G45" s="30">
        <v>39.049999999999997</v>
      </c>
      <c r="H45" s="31">
        <v>550</v>
      </c>
      <c r="I45" s="32">
        <v>380</v>
      </c>
      <c r="J45" s="20">
        <f t="shared" si="3"/>
        <v>1.4473684210526316</v>
      </c>
      <c r="K45" s="20">
        <f t="shared" si="8"/>
        <v>0.96688147865598639</v>
      </c>
      <c r="L45" s="20">
        <f t="shared" si="9"/>
        <v>1.0144262295081967</v>
      </c>
      <c r="M45" s="20">
        <f t="shared" si="10"/>
        <v>0.92855313700384146</v>
      </c>
      <c r="N45" s="20">
        <f t="shared" si="4"/>
        <v>-3.3679357063436346E-2</v>
      </c>
      <c r="O45" s="20">
        <f t="shared" si="5"/>
        <v>1.4323161531554121E-2</v>
      </c>
      <c r="P45" s="20">
        <f t="shared" si="6"/>
        <v>-7.4127670958989728E-2</v>
      </c>
      <c r="Q45" s="23">
        <v>2009</v>
      </c>
      <c r="R45" s="33" t="s">
        <v>4</v>
      </c>
      <c r="S45" s="36">
        <v>38525</v>
      </c>
      <c r="T45" s="33" t="s">
        <v>12</v>
      </c>
      <c r="U45" s="33" t="s">
        <v>6</v>
      </c>
      <c r="V45" s="33">
        <v>0</v>
      </c>
      <c r="W45" s="33" t="s">
        <v>28</v>
      </c>
      <c r="X45" s="36">
        <v>38525</v>
      </c>
      <c r="Y45" s="33">
        <v>223</v>
      </c>
      <c r="Z45" s="33">
        <v>293</v>
      </c>
      <c r="AA45" s="33">
        <v>70</v>
      </c>
      <c r="AB45" s="27">
        <v>4</v>
      </c>
      <c r="AC45" s="27">
        <f t="shared" si="7"/>
        <v>2</v>
      </c>
    </row>
    <row r="46" spans="1:29" s="18" customFormat="1" ht="14.25" customHeight="1" x14ac:dyDescent="0.2">
      <c r="A46" s="18" t="s">
        <v>9</v>
      </c>
      <c r="B46" s="19">
        <v>13.143454999999999</v>
      </c>
      <c r="C46" s="19">
        <v>15.383734999999998</v>
      </c>
      <c r="D46" s="30">
        <v>24.54</v>
      </c>
      <c r="E46" s="30">
        <v>29.157500000000002</v>
      </c>
      <c r="F46" s="30">
        <v>35.912500000000001</v>
      </c>
      <c r="G46" s="30">
        <v>42.319999999999993</v>
      </c>
      <c r="H46" s="31">
        <v>550</v>
      </c>
      <c r="I46" s="32">
        <v>380</v>
      </c>
      <c r="J46" s="20">
        <f t="shared" si="3"/>
        <v>1.4473684210526316</v>
      </c>
      <c r="K46" s="20">
        <f t="shared" si="8"/>
        <v>0.85437346652162183</v>
      </c>
      <c r="L46" s="20">
        <f t="shared" si="9"/>
        <v>0.84163594272485631</v>
      </c>
      <c r="M46" s="20">
        <f t="shared" si="10"/>
        <v>0.84859404536862015</v>
      </c>
      <c r="N46" s="20">
        <f t="shared" si="4"/>
        <v>-0.15738686635952434</v>
      </c>
      <c r="O46" s="20">
        <f t="shared" si="5"/>
        <v>-0.1724077303003026</v>
      </c>
      <c r="P46" s="20">
        <f t="shared" si="6"/>
        <v>-0.16417436324463586</v>
      </c>
      <c r="Q46" s="23">
        <v>2009</v>
      </c>
      <c r="R46" s="33" t="s">
        <v>8</v>
      </c>
      <c r="S46" s="36">
        <v>38552</v>
      </c>
      <c r="T46" s="33" t="s">
        <v>5</v>
      </c>
      <c r="U46" s="33" t="s">
        <v>6</v>
      </c>
      <c r="V46" s="33">
        <v>0</v>
      </c>
      <c r="W46" s="33" t="s">
        <v>28</v>
      </c>
      <c r="X46" s="36">
        <v>38552</v>
      </c>
      <c r="Y46" s="33">
        <v>117</v>
      </c>
      <c r="Z46" s="33">
        <v>129</v>
      </c>
      <c r="AA46" s="33">
        <v>12</v>
      </c>
      <c r="AB46" s="27">
        <v>4</v>
      </c>
      <c r="AC46" s="27">
        <f t="shared" si="7"/>
        <v>2</v>
      </c>
    </row>
    <row r="47" spans="1:29" s="18" customFormat="1" ht="14.25" customHeight="1" x14ac:dyDescent="0.2">
      <c r="A47" s="18" t="s">
        <v>9</v>
      </c>
      <c r="B47" s="19">
        <v>11.508325000000001</v>
      </c>
      <c r="C47" s="19">
        <v>12.937165000000002</v>
      </c>
      <c r="D47" s="30">
        <v>21.484999999999999</v>
      </c>
      <c r="E47" s="30">
        <v>22.815000000000005</v>
      </c>
      <c r="F47" s="30">
        <v>37.852499999999999</v>
      </c>
      <c r="G47" s="30">
        <v>39.987499999999997</v>
      </c>
      <c r="H47" s="31">
        <v>550</v>
      </c>
      <c r="I47" s="32">
        <v>380</v>
      </c>
      <c r="J47" s="20">
        <f t="shared" si="3"/>
        <v>1.4473684210526316</v>
      </c>
      <c r="K47" s="20">
        <f t="shared" si="8"/>
        <v>0.88955540104806574</v>
      </c>
      <c r="L47" s="20">
        <f t="shared" si="9"/>
        <v>0.9417050186280953</v>
      </c>
      <c r="M47" s="20">
        <f t="shared" si="10"/>
        <v>0.94660831509846832</v>
      </c>
      <c r="N47" s="20">
        <f t="shared" si="4"/>
        <v>-0.11703349045651064</v>
      </c>
      <c r="O47" s="20">
        <f t="shared" si="5"/>
        <v>-6.0063197152407703E-2</v>
      </c>
      <c r="P47" s="20">
        <f t="shared" si="6"/>
        <v>-5.4869877375246255E-2</v>
      </c>
      <c r="Q47" s="23">
        <v>2009</v>
      </c>
      <c r="R47" s="33" t="s">
        <v>4</v>
      </c>
      <c r="S47" s="36">
        <v>38485</v>
      </c>
      <c r="T47" s="33" t="s">
        <v>5</v>
      </c>
      <c r="U47" s="33" t="s">
        <v>6</v>
      </c>
      <c r="V47" s="33">
        <v>0</v>
      </c>
      <c r="W47" s="33" t="s">
        <v>28</v>
      </c>
      <c r="X47" s="36">
        <v>38485</v>
      </c>
      <c r="Y47" s="33">
        <v>220</v>
      </c>
      <c r="Z47" s="33">
        <v>232</v>
      </c>
      <c r="AA47" s="33">
        <v>12</v>
      </c>
      <c r="AB47" s="27">
        <v>4</v>
      </c>
      <c r="AC47" s="27">
        <f t="shared" si="7"/>
        <v>2</v>
      </c>
    </row>
    <row r="48" spans="1:29" s="18" customFormat="1" ht="14.25" customHeight="1" x14ac:dyDescent="0.2">
      <c r="A48" s="18" t="s">
        <v>9</v>
      </c>
      <c r="B48" s="19">
        <v>14.692834999999999</v>
      </c>
      <c r="C48" s="19">
        <v>16.993874999999999</v>
      </c>
      <c r="D48" s="30">
        <v>24.5825</v>
      </c>
      <c r="E48" s="30">
        <v>29.005000000000003</v>
      </c>
      <c r="F48" s="30">
        <v>39.375</v>
      </c>
      <c r="G48" s="30">
        <v>44.267499999999998</v>
      </c>
      <c r="H48" s="31">
        <v>550</v>
      </c>
      <c r="I48" s="32">
        <v>380</v>
      </c>
      <c r="J48" s="20">
        <f t="shared" si="3"/>
        <v>1.4473684210526316</v>
      </c>
      <c r="K48" s="20">
        <f t="shared" si="8"/>
        <v>0.86459592058903567</v>
      </c>
      <c r="L48" s="20">
        <f t="shared" si="9"/>
        <v>0.84752628857093593</v>
      </c>
      <c r="M48" s="20">
        <f t="shared" si="10"/>
        <v>0.88947873722256743</v>
      </c>
      <c r="N48" s="20">
        <f t="shared" si="4"/>
        <v>-0.14549302502363251</v>
      </c>
      <c r="O48" s="20">
        <f t="shared" si="5"/>
        <v>-0.16543342124585356</v>
      </c>
      <c r="P48" s="20">
        <f t="shared" si="6"/>
        <v>-0.11711967635243761</v>
      </c>
      <c r="Q48" s="23">
        <v>2009</v>
      </c>
      <c r="R48" s="33" t="s">
        <v>8</v>
      </c>
      <c r="S48" s="36">
        <v>38582</v>
      </c>
      <c r="T48" s="33" t="s">
        <v>16</v>
      </c>
      <c r="U48" s="33" t="s">
        <v>6</v>
      </c>
      <c r="V48" s="33">
        <v>0</v>
      </c>
      <c r="W48" s="33" t="s">
        <v>29</v>
      </c>
      <c r="X48" s="36">
        <v>38582</v>
      </c>
      <c r="Y48" s="33">
        <v>187</v>
      </c>
      <c r="Z48" s="33">
        <v>187</v>
      </c>
      <c r="AA48" s="33">
        <v>0</v>
      </c>
      <c r="AB48" s="27">
        <v>4</v>
      </c>
      <c r="AC48" s="27">
        <f t="shared" si="7"/>
        <v>2</v>
      </c>
    </row>
    <row r="49" spans="1:29" s="18" customFormat="1" ht="14.25" customHeight="1" x14ac:dyDescent="0.2">
      <c r="A49" s="18" t="s">
        <v>9</v>
      </c>
      <c r="B49" s="19">
        <v>15.556214999999998</v>
      </c>
      <c r="C49" s="19">
        <v>17.726914999999998</v>
      </c>
      <c r="D49" s="30">
        <v>28.24</v>
      </c>
      <c r="E49" s="30">
        <v>37.552499999999995</v>
      </c>
      <c r="F49" s="30">
        <v>41.72</v>
      </c>
      <c r="G49" s="30">
        <v>49.174999999999997</v>
      </c>
      <c r="H49" s="31">
        <v>550</v>
      </c>
      <c r="I49" s="32">
        <v>380</v>
      </c>
      <c r="J49" s="20">
        <f t="shared" si="3"/>
        <v>1.4473684210526316</v>
      </c>
      <c r="K49" s="20">
        <f t="shared" si="8"/>
        <v>0.87754778538736156</v>
      </c>
      <c r="L49" s="20">
        <f t="shared" si="9"/>
        <v>0.75201384728047405</v>
      </c>
      <c r="M49" s="20">
        <f t="shared" si="10"/>
        <v>0.84839857651245554</v>
      </c>
      <c r="N49" s="20">
        <f t="shared" si="4"/>
        <v>-0.13062386884291216</v>
      </c>
      <c r="O49" s="20">
        <f t="shared" si="5"/>
        <v>-0.2850005412650311</v>
      </c>
      <c r="P49" s="20">
        <f t="shared" si="6"/>
        <v>-0.16440473414255105</v>
      </c>
      <c r="Q49" s="23">
        <v>2009</v>
      </c>
      <c r="R49" s="33" t="s">
        <v>8</v>
      </c>
      <c r="S49" s="36">
        <v>38582</v>
      </c>
      <c r="T49" s="33" t="s">
        <v>14</v>
      </c>
      <c r="U49" s="33" t="s">
        <v>6</v>
      </c>
      <c r="V49" s="33">
        <v>0</v>
      </c>
      <c r="W49" s="33" t="s">
        <v>29</v>
      </c>
      <c r="X49" s="36">
        <v>38582</v>
      </c>
      <c r="Y49" s="33">
        <v>187</v>
      </c>
      <c r="Z49" s="33">
        <v>187</v>
      </c>
      <c r="AA49" s="33">
        <v>0</v>
      </c>
      <c r="AB49" s="27">
        <v>4</v>
      </c>
      <c r="AC49" s="27">
        <f t="shared" si="7"/>
        <v>2</v>
      </c>
    </row>
    <row r="50" spans="1:29" s="18" customFormat="1" ht="14.25" customHeight="1" x14ac:dyDescent="0.2">
      <c r="A50" s="18" t="s">
        <v>9</v>
      </c>
      <c r="B50" s="19">
        <v>17.121520000000004</v>
      </c>
      <c r="C50" s="19">
        <v>19.042565000000003</v>
      </c>
      <c r="D50" s="30">
        <v>28.955000000000002</v>
      </c>
      <c r="E50" s="30">
        <v>37.545000000000002</v>
      </c>
      <c r="F50" s="30">
        <v>47.387500000000003</v>
      </c>
      <c r="G50" s="30">
        <v>52.887500000000003</v>
      </c>
      <c r="H50" s="31">
        <v>550</v>
      </c>
      <c r="I50" s="32">
        <v>380</v>
      </c>
      <c r="J50" s="20">
        <f t="shared" si="3"/>
        <v>1.4473684210526316</v>
      </c>
      <c r="K50" s="20">
        <f t="shared" si="8"/>
        <v>0.89911836982045223</v>
      </c>
      <c r="L50" s="20">
        <f t="shared" si="9"/>
        <v>0.77120788387268613</v>
      </c>
      <c r="M50" s="20">
        <f t="shared" si="10"/>
        <v>0.8960056724178681</v>
      </c>
      <c r="N50" s="20">
        <f t="shared" si="4"/>
        <v>-0.10634058485717032</v>
      </c>
      <c r="O50" s="20">
        <f t="shared" si="5"/>
        <v>-0.25979731287409408</v>
      </c>
      <c r="P50" s="20">
        <f t="shared" si="6"/>
        <v>-0.10980853520373265</v>
      </c>
      <c r="Q50" s="23">
        <v>2009</v>
      </c>
      <c r="R50" s="33" t="s">
        <v>8</v>
      </c>
      <c r="S50" s="36">
        <v>38582</v>
      </c>
      <c r="T50" s="33" t="s">
        <v>11</v>
      </c>
      <c r="U50" s="33" t="s">
        <v>6</v>
      </c>
      <c r="V50" s="33">
        <v>0</v>
      </c>
      <c r="W50" s="33" t="s">
        <v>29</v>
      </c>
      <c r="X50" s="36">
        <v>38582</v>
      </c>
      <c r="Y50" s="33">
        <v>187</v>
      </c>
      <c r="Z50" s="33">
        <v>187</v>
      </c>
      <c r="AA50" s="33">
        <v>0</v>
      </c>
      <c r="AB50" s="27">
        <v>4</v>
      </c>
      <c r="AC50" s="27">
        <f t="shared" si="7"/>
        <v>2</v>
      </c>
    </row>
    <row r="51" spans="1:29" s="18" customFormat="1" ht="14.25" customHeight="1" x14ac:dyDescent="0.2">
      <c r="A51" s="18" t="s">
        <v>9</v>
      </c>
      <c r="B51" s="19">
        <v>15.570915000000001</v>
      </c>
      <c r="C51" s="19">
        <v>17.82</v>
      </c>
      <c r="D51" s="30">
        <v>25.577500000000001</v>
      </c>
      <c r="E51" s="30">
        <v>34.962499999999999</v>
      </c>
      <c r="F51" s="30">
        <v>44.262500000000003</v>
      </c>
      <c r="G51" s="30">
        <v>52.505000000000003</v>
      </c>
      <c r="H51" s="31">
        <v>550</v>
      </c>
      <c r="I51" s="32">
        <v>380</v>
      </c>
      <c r="J51" s="20">
        <f t="shared" si="3"/>
        <v>1.4473684210526316</v>
      </c>
      <c r="K51" s="20">
        <f t="shared" si="8"/>
        <v>0.87378872053872059</v>
      </c>
      <c r="L51" s="20">
        <f t="shared" si="9"/>
        <v>0.73156953879156239</v>
      </c>
      <c r="M51" s="20">
        <f t="shared" si="10"/>
        <v>0.8430149509570517</v>
      </c>
      <c r="N51" s="20">
        <f t="shared" si="4"/>
        <v>-0.13491667106411556</v>
      </c>
      <c r="O51" s="20">
        <f t="shared" si="5"/>
        <v>-0.31256299975712015</v>
      </c>
      <c r="P51" s="20">
        <f t="shared" si="6"/>
        <v>-0.17077058571993459</v>
      </c>
      <c r="Q51" s="23">
        <v>2009</v>
      </c>
      <c r="R51" s="33" t="s">
        <v>8</v>
      </c>
      <c r="S51" s="36">
        <v>38582</v>
      </c>
      <c r="T51" s="33" t="s">
        <v>5</v>
      </c>
      <c r="U51" s="33" t="s">
        <v>6</v>
      </c>
      <c r="V51" s="33">
        <v>0</v>
      </c>
      <c r="W51" s="33" t="s">
        <v>29</v>
      </c>
      <c r="X51" s="36">
        <v>38582</v>
      </c>
      <c r="Y51" s="33">
        <v>187</v>
      </c>
      <c r="Z51" s="33">
        <v>187</v>
      </c>
      <c r="AA51" s="33">
        <v>0</v>
      </c>
      <c r="AB51" s="27">
        <v>4</v>
      </c>
      <c r="AC51" s="27">
        <f t="shared" si="7"/>
        <v>2</v>
      </c>
    </row>
    <row r="52" spans="1:29" s="18" customFormat="1" ht="14.25" customHeight="1" x14ac:dyDescent="0.2">
      <c r="A52" s="18" t="s">
        <v>9</v>
      </c>
      <c r="B52" s="19">
        <v>14.922155</v>
      </c>
      <c r="C52" s="19">
        <v>16.179005</v>
      </c>
      <c r="D52" s="30">
        <v>26.997499999999999</v>
      </c>
      <c r="E52" s="30">
        <v>43.597499999999997</v>
      </c>
      <c r="F52" s="30">
        <v>44.127499999999998</v>
      </c>
      <c r="G52" s="30">
        <v>46.6875</v>
      </c>
      <c r="H52" s="31">
        <v>550</v>
      </c>
      <c r="I52" s="32">
        <v>380</v>
      </c>
      <c r="J52" s="20">
        <f t="shared" si="3"/>
        <v>1.4473684210526316</v>
      </c>
      <c r="K52" s="20">
        <f t="shared" si="8"/>
        <v>0.92231598914766388</v>
      </c>
      <c r="L52" s="20">
        <f t="shared" si="9"/>
        <v>0.61924422271919266</v>
      </c>
      <c r="M52" s="20">
        <f t="shared" si="10"/>
        <v>0.94516733601070946</v>
      </c>
      <c r="N52" s="20">
        <f t="shared" si="4"/>
        <v>-8.0867392722822951E-2</v>
      </c>
      <c r="O52" s="20">
        <f t="shared" si="5"/>
        <v>-0.47925554013670046</v>
      </c>
      <c r="P52" s="20">
        <f t="shared" si="6"/>
        <v>-5.639329202073913E-2</v>
      </c>
      <c r="Q52" s="23">
        <v>2009</v>
      </c>
      <c r="R52" s="33" t="s">
        <v>8</v>
      </c>
      <c r="S52" s="36">
        <v>38582</v>
      </c>
      <c r="T52" s="33" t="s">
        <v>13</v>
      </c>
      <c r="U52" s="33" t="s">
        <v>6</v>
      </c>
      <c r="V52" s="33">
        <v>0</v>
      </c>
      <c r="W52" s="33" t="s">
        <v>29</v>
      </c>
      <c r="X52" s="36">
        <v>38582</v>
      </c>
      <c r="Y52" s="33">
        <v>187</v>
      </c>
      <c r="Z52" s="33">
        <v>187</v>
      </c>
      <c r="AA52" s="33">
        <v>0</v>
      </c>
      <c r="AB52" s="27">
        <v>4</v>
      </c>
      <c r="AC52" s="27">
        <f t="shared" si="7"/>
        <v>2</v>
      </c>
    </row>
    <row r="53" spans="1:29" s="18" customFormat="1" ht="14.25" customHeight="1" x14ac:dyDescent="0.2">
      <c r="A53" s="18" t="s">
        <v>9</v>
      </c>
      <c r="B53" s="19">
        <v>14.793775</v>
      </c>
      <c r="C53" s="19">
        <v>16.610939999999999</v>
      </c>
      <c r="D53" s="30">
        <v>24.200000000000003</v>
      </c>
      <c r="E53" s="30">
        <v>31.817499999999999</v>
      </c>
      <c r="F53" s="30">
        <v>41.882499999999993</v>
      </c>
      <c r="G53" s="30">
        <v>41.47</v>
      </c>
      <c r="H53" s="31">
        <v>550</v>
      </c>
      <c r="I53" s="32">
        <v>380</v>
      </c>
      <c r="J53" s="20">
        <f t="shared" si="3"/>
        <v>1.4473684210526316</v>
      </c>
      <c r="K53" s="20">
        <f t="shared" si="8"/>
        <v>0.89060432461979877</v>
      </c>
      <c r="L53" s="20">
        <f t="shared" si="9"/>
        <v>0.76058772687986187</v>
      </c>
      <c r="M53" s="20">
        <f t="shared" si="10"/>
        <v>1.0099469496021218</v>
      </c>
      <c r="N53" s="20">
        <f t="shared" si="4"/>
        <v>-0.11585503025656183</v>
      </c>
      <c r="O53" s="20">
        <f t="shared" si="5"/>
        <v>-0.27366381972142423</v>
      </c>
      <c r="P53" s="20">
        <f t="shared" si="6"/>
        <v>9.8978043272602498E-3</v>
      </c>
      <c r="Q53" s="23">
        <v>2009</v>
      </c>
      <c r="R53" s="33" t="s">
        <v>8</v>
      </c>
      <c r="S53" s="36">
        <v>38582</v>
      </c>
      <c r="T53" s="33" t="s">
        <v>7</v>
      </c>
      <c r="U53" s="33" t="s">
        <v>6</v>
      </c>
      <c r="V53" s="33">
        <v>0</v>
      </c>
      <c r="W53" s="33" t="s">
        <v>29</v>
      </c>
      <c r="X53" s="36">
        <v>38582</v>
      </c>
      <c r="Y53" s="33">
        <v>187</v>
      </c>
      <c r="Z53" s="33">
        <v>187</v>
      </c>
      <c r="AA53" s="33">
        <v>0</v>
      </c>
      <c r="AB53" s="27">
        <v>4</v>
      </c>
      <c r="AC53" s="27">
        <f t="shared" si="7"/>
        <v>2</v>
      </c>
    </row>
    <row r="54" spans="1:29" s="18" customFormat="1" ht="14.25" customHeight="1" x14ac:dyDescent="0.2">
      <c r="A54" s="18" t="s">
        <v>9</v>
      </c>
      <c r="B54" s="19">
        <v>16.001625000000001</v>
      </c>
      <c r="C54" s="19">
        <v>17.254799999999999</v>
      </c>
      <c r="D54" s="30">
        <v>27.204999999999998</v>
      </c>
      <c r="E54" s="30">
        <v>34.377499999999998</v>
      </c>
      <c r="F54" s="30">
        <v>47.419999999999995</v>
      </c>
      <c r="G54" s="30">
        <v>51.442500000000003</v>
      </c>
      <c r="H54" s="31">
        <v>550</v>
      </c>
      <c r="I54" s="32">
        <v>380</v>
      </c>
      <c r="J54" s="20">
        <f t="shared" si="3"/>
        <v>1.4473684210526316</v>
      </c>
      <c r="K54" s="20">
        <f t="shared" si="8"/>
        <v>0.92737238333681071</v>
      </c>
      <c r="L54" s="20">
        <f t="shared" si="9"/>
        <v>0.79136062831794052</v>
      </c>
      <c r="M54" s="20">
        <f t="shared" si="10"/>
        <v>0.92180589979102867</v>
      </c>
      <c r="N54" s="20">
        <f t="shared" si="4"/>
        <v>-7.5400086056898741E-2</v>
      </c>
      <c r="O54" s="20">
        <f t="shared" si="5"/>
        <v>-0.23400150067707409</v>
      </c>
      <c r="P54" s="20">
        <f t="shared" si="6"/>
        <v>-8.1420598422189822E-2</v>
      </c>
      <c r="Q54" s="23">
        <v>2009</v>
      </c>
      <c r="R54" s="33" t="s">
        <v>8</v>
      </c>
      <c r="S54" s="36">
        <v>38582</v>
      </c>
      <c r="T54" s="33" t="s">
        <v>12</v>
      </c>
      <c r="U54" s="33" t="s">
        <v>6</v>
      </c>
      <c r="V54" s="33">
        <v>0</v>
      </c>
      <c r="W54" s="33" t="s">
        <v>29</v>
      </c>
      <c r="X54" s="36">
        <v>38582</v>
      </c>
      <c r="Y54" s="33">
        <v>187</v>
      </c>
      <c r="Z54" s="33">
        <v>187</v>
      </c>
      <c r="AA54" s="33">
        <v>0</v>
      </c>
      <c r="AB54" s="27">
        <v>4</v>
      </c>
      <c r="AC54" s="27">
        <f t="shared" si="7"/>
        <v>2</v>
      </c>
    </row>
    <row r="55" spans="1:29" s="18" customFormat="1" ht="14.25" customHeight="1" x14ac:dyDescent="0.2">
      <c r="A55" s="18" t="s">
        <v>9</v>
      </c>
      <c r="B55" s="19">
        <v>14.918234999999999</v>
      </c>
      <c r="C55" s="19">
        <v>16.24736</v>
      </c>
      <c r="D55" s="30">
        <v>27.69</v>
      </c>
      <c r="E55" s="30">
        <v>40.872499999999995</v>
      </c>
      <c r="F55" s="30">
        <v>42.6875</v>
      </c>
      <c r="G55" s="30">
        <v>46.674999999999997</v>
      </c>
      <c r="H55" s="31">
        <v>550</v>
      </c>
      <c r="I55" s="32">
        <v>380</v>
      </c>
      <c r="J55" s="20">
        <f t="shared" si="3"/>
        <v>1.4473684210526316</v>
      </c>
      <c r="K55" s="20">
        <f t="shared" si="8"/>
        <v>0.91819440204439362</v>
      </c>
      <c r="L55" s="20">
        <f t="shared" si="9"/>
        <v>0.67747262829530874</v>
      </c>
      <c r="M55" s="20">
        <f t="shared" si="10"/>
        <v>0.9145688269951795</v>
      </c>
      <c r="N55" s="20">
        <f t="shared" si="4"/>
        <v>-8.5346143848207795E-2</v>
      </c>
      <c r="O55" s="20">
        <f t="shared" si="5"/>
        <v>-0.3893861280845598</v>
      </c>
      <c r="P55" s="20">
        <f t="shared" si="6"/>
        <v>-8.9302552096777413E-2</v>
      </c>
      <c r="Q55" s="23">
        <v>2009</v>
      </c>
      <c r="R55" s="33" t="s">
        <v>8</v>
      </c>
      <c r="S55" s="36">
        <v>38582</v>
      </c>
      <c r="T55" s="33" t="s">
        <v>15</v>
      </c>
      <c r="U55" s="33" t="s">
        <v>6</v>
      </c>
      <c r="V55" s="33">
        <v>0</v>
      </c>
      <c r="W55" s="33" t="s">
        <v>29</v>
      </c>
      <c r="X55" s="36">
        <v>38582</v>
      </c>
      <c r="Y55" s="33">
        <v>187</v>
      </c>
      <c r="Z55" s="33">
        <v>187</v>
      </c>
      <c r="AA55" s="33">
        <v>0</v>
      </c>
      <c r="AB55" s="27">
        <v>4</v>
      </c>
      <c r="AC55" s="27">
        <f t="shared" si="7"/>
        <v>2</v>
      </c>
    </row>
    <row r="56" spans="1:29" s="18" customFormat="1" ht="14.25" customHeight="1" x14ac:dyDescent="0.2">
      <c r="A56" s="18" t="s">
        <v>9</v>
      </c>
      <c r="B56" s="19">
        <v>13.55334</v>
      </c>
      <c r="C56" s="19">
        <v>14.474784999999997</v>
      </c>
      <c r="D56" s="30">
        <v>25.6</v>
      </c>
      <c r="E56" s="30">
        <v>25.1325</v>
      </c>
      <c r="F56" s="30">
        <v>40.269999999999996</v>
      </c>
      <c r="G56" s="30">
        <v>41.952500000000001</v>
      </c>
      <c r="H56" s="31">
        <v>550</v>
      </c>
      <c r="I56" s="32">
        <v>380</v>
      </c>
      <c r="J56" s="20">
        <f t="shared" si="3"/>
        <v>1.4473684210526316</v>
      </c>
      <c r="K56" s="20">
        <f t="shared" si="8"/>
        <v>0.93634136880098762</v>
      </c>
      <c r="L56" s="20">
        <f t="shared" si="9"/>
        <v>1.0186014125136775</v>
      </c>
      <c r="M56" s="20">
        <f t="shared" si="10"/>
        <v>0.95989511948036454</v>
      </c>
      <c r="N56" s="20">
        <f t="shared" si="4"/>
        <v>-6.5775158737699499E-2</v>
      </c>
      <c r="O56" s="20">
        <f t="shared" si="5"/>
        <v>1.8430522188078707E-2</v>
      </c>
      <c r="P56" s="20">
        <f t="shared" si="6"/>
        <v>-4.0931251029817144E-2</v>
      </c>
      <c r="Q56" s="23">
        <v>2009</v>
      </c>
      <c r="R56" s="33" t="s">
        <v>4</v>
      </c>
      <c r="S56" s="36">
        <v>38525</v>
      </c>
      <c r="T56" s="33" t="s">
        <v>11</v>
      </c>
      <c r="U56" s="33" t="s">
        <v>6</v>
      </c>
      <c r="V56" s="33">
        <v>0</v>
      </c>
      <c r="W56" s="33" t="s">
        <v>29</v>
      </c>
      <c r="X56" s="36">
        <v>38525</v>
      </c>
      <c r="Y56" s="33">
        <v>223</v>
      </c>
      <c r="Z56" s="33">
        <v>223</v>
      </c>
      <c r="AA56" s="33">
        <v>0</v>
      </c>
      <c r="AB56" s="27">
        <v>4</v>
      </c>
      <c r="AC56" s="27">
        <f t="shared" si="7"/>
        <v>2</v>
      </c>
    </row>
    <row r="57" spans="1:29" s="18" customFormat="1" ht="14.25" customHeight="1" x14ac:dyDescent="0.2">
      <c r="A57" s="18" t="s">
        <v>9</v>
      </c>
      <c r="B57" s="19">
        <v>14.376785000000002</v>
      </c>
      <c r="C57" s="19">
        <v>14.610514999999999</v>
      </c>
      <c r="D57" s="30">
        <v>29.965000000000003</v>
      </c>
      <c r="E57" s="30">
        <v>28.619999999999997</v>
      </c>
      <c r="F57" s="30">
        <v>41.265000000000001</v>
      </c>
      <c r="G57" s="30">
        <v>39.665000000000006</v>
      </c>
      <c r="H57" s="31">
        <v>550</v>
      </c>
      <c r="I57" s="32">
        <v>380</v>
      </c>
      <c r="J57" s="20">
        <f t="shared" si="3"/>
        <v>1.4473684210526316</v>
      </c>
      <c r="K57" s="20">
        <f t="shared" si="8"/>
        <v>0.98400261729309346</v>
      </c>
      <c r="L57" s="20">
        <f t="shared" si="9"/>
        <v>1.0469951083158633</v>
      </c>
      <c r="M57" s="20">
        <f t="shared" si="10"/>
        <v>1.0403378293205596</v>
      </c>
      <c r="N57" s="20">
        <f t="shared" si="4"/>
        <v>-1.6126722082716288E-2</v>
      </c>
      <c r="O57" s="20">
        <f t="shared" si="5"/>
        <v>4.5924259781843974E-2</v>
      </c>
      <c r="P57" s="20">
        <f t="shared" si="6"/>
        <v>3.9545496290681242E-2</v>
      </c>
      <c r="Q57" s="23">
        <v>2009</v>
      </c>
      <c r="R57" s="33" t="s">
        <v>4</v>
      </c>
      <c r="S57" s="36">
        <v>38525</v>
      </c>
      <c r="T57" s="33" t="s">
        <v>15</v>
      </c>
      <c r="U57" s="33" t="s">
        <v>6</v>
      </c>
      <c r="V57" s="33">
        <v>0</v>
      </c>
      <c r="W57" s="33" t="s">
        <v>29</v>
      </c>
      <c r="X57" s="36">
        <v>38525</v>
      </c>
      <c r="Y57" s="33">
        <v>223</v>
      </c>
      <c r="Z57" s="33">
        <v>223</v>
      </c>
      <c r="AA57" s="33">
        <v>0</v>
      </c>
      <c r="AB57" s="27">
        <v>4</v>
      </c>
      <c r="AC57" s="27">
        <f t="shared" si="7"/>
        <v>2</v>
      </c>
    </row>
    <row r="58" spans="1:29" s="18" customFormat="1" ht="14.25" customHeight="1" x14ac:dyDescent="0.2">
      <c r="A58" s="18" t="s">
        <v>9</v>
      </c>
      <c r="B58" s="19">
        <v>14.237624999999998</v>
      </c>
      <c r="C58" s="19">
        <v>15.262705</v>
      </c>
      <c r="D58" s="30">
        <v>27.035000000000004</v>
      </c>
      <c r="E58" s="30">
        <v>28.56</v>
      </c>
      <c r="F58" s="30">
        <v>36.495000000000005</v>
      </c>
      <c r="G58" s="30">
        <v>36.072499999999998</v>
      </c>
      <c r="H58" s="31">
        <v>550</v>
      </c>
      <c r="I58" s="32">
        <v>380</v>
      </c>
      <c r="J58" s="20">
        <f t="shared" si="3"/>
        <v>1.4473684210526316</v>
      </c>
      <c r="K58" s="20">
        <f t="shared" si="8"/>
        <v>0.93283759333617455</v>
      </c>
      <c r="L58" s="20">
        <f t="shared" si="9"/>
        <v>0.94660364145658282</v>
      </c>
      <c r="M58" s="20">
        <f t="shared" si="10"/>
        <v>1.0117125233903945</v>
      </c>
      <c r="N58" s="20">
        <f t="shared" si="4"/>
        <v>-6.9524162594036223E-2</v>
      </c>
      <c r="O58" s="20">
        <f t="shared" si="5"/>
        <v>-5.487481463741526E-2</v>
      </c>
      <c r="P58" s="20">
        <f t="shared" si="6"/>
        <v>1.1644462714322051E-2</v>
      </c>
      <c r="Q58" s="23">
        <v>2009</v>
      </c>
      <c r="R58" s="33" t="s">
        <v>4</v>
      </c>
      <c r="S58" s="36">
        <v>38525</v>
      </c>
      <c r="T58" s="33" t="s">
        <v>7</v>
      </c>
      <c r="U58" s="33" t="s">
        <v>6</v>
      </c>
      <c r="V58" s="33">
        <v>0</v>
      </c>
      <c r="W58" s="33" t="s">
        <v>29</v>
      </c>
      <c r="X58" s="36">
        <v>38525</v>
      </c>
      <c r="Y58" s="33">
        <v>223</v>
      </c>
      <c r="Z58" s="33">
        <v>223</v>
      </c>
      <c r="AA58" s="33">
        <v>0</v>
      </c>
      <c r="AB58" s="27">
        <v>4</v>
      </c>
      <c r="AC58" s="27">
        <f t="shared" si="7"/>
        <v>2</v>
      </c>
    </row>
    <row r="59" spans="1:29" s="18" customFormat="1" ht="14.25" customHeight="1" x14ac:dyDescent="0.2">
      <c r="A59" s="18" t="s">
        <v>9</v>
      </c>
      <c r="B59" s="19">
        <v>12.684570000000001</v>
      </c>
      <c r="C59" s="19">
        <v>13.405850000000001</v>
      </c>
      <c r="D59" s="30">
        <v>24.959999999999997</v>
      </c>
      <c r="E59" s="30">
        <v>27.4725</v>
      </c>
      <c r="F59" s="30">
        <v>35.94</v>
      </c>
      <c r="G59" s="30">
        <v>35.254999999999995</v>
      </c>
      <c r="H59" s="31">
        <v>550</v>
      </c>
      <c r="I59" s="32">
        <v>380</v>
      </c>
      <c r="J59" s="20">
        <f t="shared" si="3"/>
        <v>1.4473684210526316</v>
      </c>
      <c r="K59" s="20">
        <f t="shared" si="8"/>
        <v>0.9461966231160277</v>
      </c>
      <c r="L59" s="20">
        <f t="shared" si="9"/>
        <v>0.90854490854490844</v>
      </c>
      <c r="M59" s="20">
        <f t="shared" si="10"/>
        <v>1.0194298681038152</v>
      </c>
      <c r="N59" s="20">
        <f t="shared" si="4"/>
        <v>-5.5304884681726611E-2</v>
      </c>
      <c r="O59" s="20">
        <f t="shared" si="5"/>
        <v>-9.5910960837715276E-2</v>
      </c>
      <c r="P59" s="20">
        <f t="shared" si="6"/>
        <v>1.9243518184409208E-2</v>
      </c>
      <c r="Q59" s="23">
        <v>2009</v>
      </c>
      <c r="R59" s="33" t="s">
        <v>4</v>
      </c>
      <c r="S59" s="36">
        <v>38525</v>
      </c>
      <c r="T59" s="33" t="s">
        <v>16</v>
      </c>
      <c r="U59" s="33" t="s">
        <v>6</v>
      </c>
      <c r="V59" s="33">
        <v>0</v>
      </c>
      <c r="W59" s="33" t="s">
        <v>29</v>
      </c>
      <c r="X59" s="36">
        <v>38525</v>
      </c>
      <c r="Y59" s="33">
        <v>223</v>
      </c>
      <c r="Z59" s="33">
        <v>223</v>
      </c>
      <c r="AA59" s="33">
        <v>0</v>
      </c>
      <c r="AB59" s="27">
        <v>4</v>
      </c>
      <c r="AC59" s="27">
        <f t="shared" si="7"/>
        <v>2</v>
      </c>
    </row>
    <row r="60" spans="1:29" s="18" customFormat="1" ht="14.25" customHeight="1" x14ac:dyDescent="0.2">
      <c r="A60" s="18" t="s">
        <v>9</v>
      </c>
      <c r="B60" s="19">
        <v>13.236065</v>
      </c>
      <c r="C60" s="19">
        <v>14.038929999999997</v>
      </c>
      <c r="D60" s="30">
        <v>26.105</v>
      </c>
      <c r="E60" s="30">
        <v>26.02</v>
      </c>
      <c r="F60" s="30">
        <v>36.797499999999999</v>
      </c>
      <c r="G60" s="30">
        <v>38.5</v>
      </c>
      <c r="H60" s="31">
        <v>550</v>
      </c>
      <c r="I60" s="32">
        <v>380</v>
      </c>
      <c r="J60" s="20">
        <f t="shared" si="3"/>
        <v>1.4473684210526316</v>
      </c>
      <c r="K60" s="20">
        <f t="shared" si="8"/>
        <v>0.94281152480993946</v>
      </c>
      <c r="L60" s="20">
        <f t="shared" si="9"/>
        <v>1.0032667179093007</v>
      </c>
      <c r="M60" s="20">
        <f t="shared" si="10"/>
        <v>0.95577922077922073</v>
      </c>
      <c r="N60" s="20">
        <f t="shared" si="4"/>
        <v>-5.8888883970754709E-2</v>
      </c>
      <c r="O60" s="20">
        <f t="shared" si="5"/>
        <v>3.2613937781565986E-3</v>
      </c>
      <c r="P60" s="20">
        <f t="shared" si="6"/>
        <v>-4.52283332091339E-2</v>
      </c>
      <c r="Q60" s="23">
        <v>2009</v>
      </c>
      <c r="R60" s="33" t="s">
        <v>4</v>
      </c>
      <c r="S60" s="36">
        <v>38525</v>
      </c>
      <c r="T60" s="33" t="s">
        <v>12</v>
      </c>
      <c r="U60" s="33" t="s">
        <v>6</v>
      </c>
      <c r="V60" s="33">
        <v>0</v>
      </c>
      <c r="W60" s="33" t="s">
        <v>29</v>
      </c>
      <c r="X60" s="36">
        <v>38525</v>
      </c>
      <c r="Y60" s="33">
        <v>223</v>
      </c>
      <c r="Z60" s="33">
        <v>223</v>
      </c>
      <c r="AA60" s="33">
        <v>0</v>
      </c>
      <c r="AB60" s="27">
        <v>4</v>
      </c>
      <c r="AC60" s="27">
        <f t="shared" si="7"/>
        <v>2</v>
      </c>
    </row>
    <row r="61" spans="1:29" s="18" customFormat="1" ht="14.25" customHeight="1" x14ac:dyDescent="0.2">
      <c r="A61" s="18" t="s">
        <v>9</v>
      </c>
      <c r="B61" s="19">
        <v>14.90574</v>
      </c>
      <c r="C61" s="19">
        <v>14.726890000000001</v>
      </c>
      <c r="D61" s="30">
        <v>26.85</v>
      </c>
      <c r="E61" s="30">
        <v>24.7225</v>
      </c>
      <c r="F61" s="30">
        <v>39.03</v>
      </c>
      <c r="G61" s="30">
        <v>39.255000000000003</v>
      </c>
      <c r="H61" s="31">
        <v>550</v>
      </c>
      <c r="I61" s="32">
        <v>380</v>
      </c>
      <c r="J61" s="20">
        <f t="shared" si="3"/>
        <v>1.4473684210526316</v>
      </c>
      <c r="K61" s="20">
        <f t="shared" si="8"/>
        <v>1.0121444514082742</v>
      </c>
      <c r="L61" s="20">
        <f t="shared" si="9"/>
        <v>1.086055212862777</v>
      </c>
      <c r="M61" s="20">
        <f t="shared" si="10"/>
        <v>0.99426824608330144</v>
      </c>
      <c r="N61" s="20">
        <f t="shared" si="4"/>
        <v>1.207129922482242E-2</v>
      </c>
      <c r="O61" s="20">
        <f t="shared" si="5"/>
        <v>8.2552060792864979E-2</v>
      </c>
      <c r="P61" s="20">
        <f t="shared" si="6"/>
        <v>-5.7482434576953201E-3</v>
      </c>
      <c r="Q61" s="23">
        <v>2009</v>
      </c>
      <c r="R61" s="33" t="s">
        <v>4</v>
      </c>
      <c r="S61" s="36">
        <v>38525</v>
      </c>
      <c r="T61" s="33" t="s">
        <v>14</v>
      </c>
      <c r="U61" s="33" t="s">
        <v>6</v>
      </c>
      <c r="V61" s="33">
        <v>0</v>
      </c>
      <c r="W61" s="33" t="s">
        <v>29</v>
      </c>
      <c r="X61" s="36">
        <v>38525</v>
      </c>
      <c r="Y61" s="33">
        <v>223</v>
      </c>
      <c r="Z61" s="33">
        <v>223</v>
      </c>
      <c r="AA61" s="33">
        <v>0</v>
      </c>
      <c r="AB61" s="27">
        <v>4</v>
      </c>
      <c r="AC61" s="27">
        <f t="shared" si="7"/>
        <v>2</v>
      </c>
    </row>
    <row r="62" spans="1:29" s="18" customFormat="1" ht="14.25" customHeight="1" x14ac:dyDescent="0.2">
      <c r="A62" s="18" t="s">
        <v>9</v>
      </c>
      <c r="B62" s="19">
        <v>14.563230000000001</v>
      </c>
      <c r="C62" s="19">
        <v>15.203659999999999</v>
      </c>
      <c r="D62" s="30">
        <v>28.8125</v>
      </c>
      <c r="E62" s="30">
        <v>28.6525</v>
      </c>
      <c r="F62" s="30">
        <v>38.172499999999999</v>
      </c>
      <c r="G62" s="30">
        <v>42.092500000000001</v>
      </c>
      <c r="H62" s="31">
        <v>550</v>
      </c>
      <c r="I62" s="32">
        <v>380</v>
      </c>
      <c r="J62" s="20">
        <f t="shared" si="3"/>
        <v>1.4473684210526316</v>
      </c>
      <c r="K62" s="20">
        <f t="shared" si="8"/>
        <v>0.95787659024208649</v>
      </c>
      <c r="L62" s="20">
        <f t="shared" si="9"/>
        <v>1.0055841549603002</v>
      </c>
      <c r="M62" s="20">
        <f t="shared" si="10"/>
        <v>0.90687177050543444</v>
      </c>
      <c r="N62" s="20">
        <f t="shared" si="4"/>
        <v>-4.303632951590227E-2</v>
      </c>
      <c r="O62" s="20">
        <f t="shared" si="5"/>
        <v>5.568621368150113E-3</v>
      </c>
      <c r="P62" s="20">
        <f t="shared" si="6"/>
        <v>-9.7754216474288086E-2</v>
      </c>
      <c r="Q62" s="23">
        <v>2009</v>
      </c>
      <c r="R62" s="33" t="s">
        <v>4</v>
      </c>
      <c r="S62" s="36">
        <v>38525</v>
      </c>
      <c r="T62" s="33" t="s">
        <v>5</v>
      </c>
      <c r="U62" s="33" t="s">
        <v>6</v>
      </c>
      <c r="V62" s="33">
        <v>0</v>
      </c>
      <c r="W62" s="33" t="s">
        <v>29</v>
      </c>
      <c r="X62" s="36">
        <v>38525</v>
      </c>
      <c r="Y62" s="33">
        <v>223</v>
      </c>
      <c r="Z62" s="33">
        <v>223</v>
      </c>
      <c r="AA62" s="33">
        <v>0</v>
      </c>
      <c r="AB62" s="27">
        <v>4</v>
      </c>
      <c r="AC62" s="27">
        <f t="shared" si="7"/>
        <v>2</v>
      </c>
    </row>
    <row r="63" spans="1:29" s="18" customFormat="1" ht="14.25" customHeight="1" x14ac:dyDescent="0.2">
      <c r="A63" s="18" t="s">
        <v>9</v>
      </c>
      <c r="B63" s="19">
        <v>14.100425</v>
      </c>
      <c r="C63" s="19">
        <v>15.10125</v>
      </c>
      <c r="D63" s="30">
        <v>32.527499999999996</v>
      </c>
      <c r="E63" s="30">
        <v>29.4</v>
      </c>
      <c r="F63" s="30">
        <v>40.64</v>
      </c>
      <c r="G63" s="30">
        <v>41.172499999999999</v>
      </c>
      <c r="H63" s="31">
        <v>550</v>
      </c>
      <c r="I63" s="32">
        <v>380</v>
      </c>
      <c r="J63" s="20">
        <f t="shared" si="3"/>
        <v>1.4473684210526316</v>
      </c>
      <c r="K63" s="20">
        <f t="shared" si="8"/>
        <v>0.93372568495985431</v>
      </c>
      <c r="L63" s="20">
        <f t="shared" si="9"/>
        <v>1.1063775510204081</v>
      </c>
      <c r="M63" s="20">
        <f t="shared" si="10"/>
        <v>0.98706660999453522</v>
      </c>
      <c r="N63" s="20">
        <f t="shared" si="4"/>
        <v>-6.8572583077798593E-2</v>
      </c>
      <c r="O63" s="20">
        <f t="shared" si="5"/>
        <v>0.10109121105085798</v>
      </c>
      <c r="P63" s="20">
        <f t="shared" si="6"/>
        <v>-1.3017754495999945E-2</v>
      </c>
      <c r="Q63" s="23">
        <v>2009</v>
      </c>
      <c r="R63" s="33" t="s">
        <v>4</v>
      </c>
      <c r="S63" s="36">
        <v>38525</v>
      </c>
      <c r="T63" s="33" t="s">
        <v>13</v>
      </c>
      <c r="U63" s="33" t="s">
        <v>6</v>
      </c>
      <c r="V63" s="33">
        <v>0</v>
      </c>
      <c r="W63" s="33" t="s">
        <v>29</v>
      </c>
      <c r="X63" s="36">
        <v>38525</v>
      </c>
      <c r="Y63" s="33">
        <v>223</v>
      </c>
      <c r="Z63" s="33">
        <v>223</v>
      </c>
      <c r="AA63" s="33">
        <v>0</v>
      </c>
      <c r="AB63" s="27">
        <v>4</v>
      </c>
      <c r="AC63" s="27">
        <f t="shared" si="7"/>
        <v>2</v>
      </c>
    </row>
    <row r="64" spans="1:29" s="18" customFormat="1" ht="14.25" customHeight="1" x14ac:dyDescent="0.2">
      <c r="A64" s="18" t="s">
        <v>9</v>
      </c>
      <c r="B64" s="19">
        <v>16.502650000000003</v>
      </c>
      <c r="C64" s="19">
        <v>17</v>
      </c>
      <c r="D64" s="30">
        <v>31.637499999999996</v>
      </c>
      <c r="E64" s="30">
        <v>31.522500000000001</v>
      </c>
      <c r="F64" s="30">
        <v>47.497500000000002</v>
      </c>
      <c r="G64" s="30">
        <v>47.375</v>
      </c>
      <c r="H64" s="31">
        <v>550</v>
      </c>
      <c r="I64" s="32">
        <v>380</v>
      </c>
      <c r="J64" s="20">
        <f t="shared" si="3"/>
        <v>1.4473684210526316</v>
      </c>
      <c r="K64" s="20">
        <f t="shared" si="8"/>
        <v>0.97074411764705903</v>
      </c>
      <c r="L64" s="20">
        <f t="shared" si="9"/>
        <v>1.0036481878023633</v>
      </c>
      <c r="M64" s="20">
        <f t="shared" si="10"/>
        <v>1.0025857519788919</v>
      </c>
      <c r="N64" s="20">
        <f t="shared" si="4"/>
        <v>-2.9692369984847488E-2</v>
      </c>
      <c r="O64" s="20">
        <f t="shared" si="5"/>
        <v>3.6415493059979626E-3</v>
      </c>
      <c r="P64" s="20">
        <f t="shared" si="6"/>
        <v>2.5824146739676468E-3</v>
      </c>
      <c r="Q64" s="23">
        <v>2009</v>
      </c>
      <c r="R64" s="33" t="s">
        <v>8</v>
      </c>
      <c r="S64" s="36">
        <v>38582</v>
      </c>
      <c r="T64" s="33" t="s">
        <v>5</v>
      </c>
      <c r="U64" s="33" t="s">
        <v>10</v>
      </c>
      <c r="V64" s="33">
        <v>50</v>
      </c>
      <c r="W64" s="33" t="s">
        <v>28</v>
      </c>
      <c r="X64" s="36">
        <v>38582</v>
      </c>
      <c r="Y64" s="33">
        <v>187</v>
      </c>
      <c r="Z64" s="33">
        <v>247</v>
      </c>
      <c r="AA64" s="33">
        <v>60</v>
      </c>
      <c r="AB64" s="27">
        <v>4</v>
      </c>
      <c r="AC64" s="27">
        <f t="shared" si="7"/>
        <v>2</v>
      </c>
    </row>
    <row r="65" spans="1:29" s="18" customFormat="1" ht="14.25" customHeight="1" x14ac:dyDescent="0.2">
      <c r="A65" s="18" t="s">
        <v>9</v>
      </c>
      <c r="B65" s="19">
        <v>14.251100000000001</v>
      </c>
      <c r="C65" s="19">
        <v>15.715464999999998</v>
      </c>
      <c r="D65" s="30">
        <v>30.977499999999999</v>
      </c>
      <c r="E65" s="30">
        <v>34.03</v>
      </c>
      <c r="F65" s="30">
        <v>35.702500000000001</v>
      </c>
      <c r="G65" s="30">
        <v>41.36</v>
      </c>
      <c r="H65" s="31">
        <v>550</v>
      </c>
      <c r="I65" s="32">
        <v>380</v>
      </c>
      <c r="J65" s="20">
        <f t="shared" si="3"/>
        <v>1.4473684210526316</v>
      </c>
      <c r="K65" s="20">
        <f t="shared" si="8"/>
        <v>0.90682012908940346</v>
      </c>
      <c r="L65" s="20">
        <f t="shared" si="9"/>
        <v>0.91029973552747567</v>
      </c>
      <c r="M65" s="20">
        <f t="shared" si="10"/>
        <v>0.86321324951644107</v>
      </c>
      <c r="N65" s="20">
        <f t="shared" si="4"/>
        <v>-9.7811162657988268E-2</v>
      </c>
      <c r="O65" s="20">
        <f t="shared" si="5"/>
        <v>-9.3981354004303533E-2</v>
      </c>
      <c r="P65" s="20">
        <f t="shared" si="6"/>
        <v>-0.14709351585522246</v>
      </c>
      <c r="Q65" s="23">
        <v>2009</v>
      </c>
      <c r="R65" s="33" t="s">
        <v>4</v>
      </c>
      <c r="S65" s="36">
        <v>38525</v>
      </c>
      <c r="T65" s="33" t="s">
        <v>5</v>
      </c>
      <c r="U65" s="33" t="s">
        <v>10</v>
      </c>
      <c r="V65" s="33">
        <v>50</v>
      </c>
      <c r="W65" s="33" t="s">
        <v>28</v>
      </c>
      <c r="X65" s="36">
        <v>38525</v>
      </c>
      <c r="Y65" s="33">
        <v>223</v>
      </c>
      <c r="Z65" s="33">
        <v>293</v>
      </c>
      <c r="AA65" s="33">
        <v>70</v>
      </c>
      <c r="AB65" s="27">
        <v>4</v>
      </c>
      <c r="AC65" s="27">
        <f t="shared" si="7"/>
        <v>2</v>
      </c>
    </row>
    <row r="66" spans="1:29" s="18" customFormat="1" ht="14.25" customHeight="1" x14ac:dyDescent="0.2">
      <c r="A66" s="18" t="s">
        <v>9</v>
      </c>
      <c r="B66" s="19">
        <v>16.228985000000002</v>
      </c>
      <c r="C66" s="19">
        <v>18.375920000000001</v>
      </c>
      <c r="D66" s="30">
        <v>27.327500000000001</v>
      </c>
      <c r="E66" s="30">
        <v>42.814999999999998</v>
      </c>
      <c r="F66" s="30">
        <v>47.457499999999996</v>
      </c>
      <c r="G66" s="30">
        <v>51.922499999999999</v>
      </c>
      <c r="H66" s="31">
        <v>550</v>
      </c>
      <c r="I66" s="32">
        <v>380</v>
      </c>
      <c r="J66" s="20">
        <f t="shared" si="3"/>
        <v>1.4473684210526316</v>
      </c>
      <c r="K66" s="20">
        <f t="shared" si="8"/>
        <v>0.88316584965541867</v>
      </c>
      <c r="L66" s="20">
        <f t="shared" si="9"/>
        <v>0.63826929814317412</v>
      </c>
      <c r="M66" s="20">
        <f t="shared" si="10"/>
        <v>0.9140064519235398</v>
      </c>
      <c r="N66" s="20">
        <f t="shared" si="4"/>
        <v>-0.12424227081079767</v>
      </c>
      <c r="O66" s="20">
        <f t="shared" si="5"/>
        <v>-0.44899498729230186</v>
      </c>
      <c r="P66" s="20">
        <f t="shared" si="6"/>
        <v>-8.9917648555593338E-2</v>
      </c>
      <c r="Q66" s="23">
        <v>2009</v>
      </c>
      <c r="R66" s="33" t="s">
        <v>8</v>
      </c>
      <c r="S66" s="36">
        <v>38582</v>
      </c>
      <c r="T66" s="33" t="s">
        <v>5</v>
      </c>
      <c r="U66" s="33" t="s">
        <v>10</v>
      </c>
      <c r="V66" s="33">
        <v>50</v>
      </c>
      <c r="W66" s="33" t="s">
        <v>29</v>
      </c>
      <c r="X66" s="36">
        <v>38582</v>
      </c>
      <c r="Y66" s="33">
        <v>187</v>
      </c>
      <c r="Z66" s="33">
        <v>187</v>
      </c>
      <c r="AA66" s="33">
        <v>0</v>
      </c>
      <c r="AB66" s="27">
        <v>4</v>
      </c>
      <c r="AC66" s="27">
        <f t="shared" si="7"/>
        <v>2</v>
      </c>
    </row>
    <row r="67" spans="1:29" s="18" customFormat="1" ht="14.25" customHeight="1" x14ac:dyDescent="0.2">
      <c r="A67" s="18" t="s">
        <v>9</v>
      </c>
      <c r="B67" s="19">
        <v>14.843019999999999</v>
      </c>
      <c r="C67" s="19">
        <v>16.07047</v>
      </c>
      <c r="D67" s="30">
        <v>28.237499999999997</v>
      </c>
      <c r="E67" s="30">
        <v>33.234999999999999</v>
      </c>
      <c r="F67" s="30">
        <v>41.149999999999991</v>
      </c>
      <c r="G67" s="30">
        <v>44.027499999999996</v>
      </c>
      <c r="H67" s="31">
        <v>550</v>
      </c>
      <c r="I67" s="32">
        <v>380</v>
      </c>
      <c r="J67" s="20">
        <f t="shared" si="3"/>
        <v>1.4473684210526316</v>
      </c>
      <c r="K67" s="20">
        <f t="shared" si="8"/>
        <v>0.92362077773705431</v>
      </c>
      <c r="L67" s="20">
        <f t="shared" si="9"/>
        <v>0.84963141266736864</v>
      </c>
      <c r="M67" s="20">
        <f t="shared" si="10"/>
        <v>0.93464312077678713</v>
      </c>
      <c r="N67" s="20">
        <f t="shared" si="4"/>
        <v>-7.9453705287694354E-2</v>
      </c>
      <c r="O67" s="20">
        <f t="shared" si="5"/>
        <v>-0.16295265569942363</v>
      </c>
      <c r="P67" s="20">
        <f t="shared" si="6"/>
        <v>-6.7590511564024541E-2</v>
      </c>
      <c r="Q67" s="23">
        <v>2009</v>
      </c>
      <c r="R67" s="33" t="s">
        <v>4</v>
      </c>
      <c r="S67" s="36">
        <v>38525</v>
      </c>
      <c r="T67" s="33" t="s">
        <v>5</v>
      </c>
      <c r="U67" s="33" t="s">
        <v>10</v>
      </c>
      <c r="V67" s="33">
        <v>50</v>
      </c>
      <c r="W67" s="33" t="s">
        <v>29</v>
      </c>
      <c r="X67" s="36">
        <v>38525</v>
      </c>
      <c r="Y67" s="33">
        <v>223</v>
      </c>
      <c r="Z67" s="33">
        <v>223</v>
      </c>
      <c r="AA67" s="33">
        <v>0</v>
      </c>
      <c r="AB67" s="27">
        <v>4</v>
      </c>
      <c r="AC67" s="27">
        <f t="shared" si="7"/>
        <v>2</v>
      </c>
    </row>
    <row r="68" spans="1:29" s="18" customFormat="1" ht="14.25" customHeight="1" x14ac:dyDescent="0.2">
      <c r="A68" s="24" t="s">
        <v>23</v>
      </c>
      <c r="B68" s="19">
        <v>22.425000000000001</v>
      </c>
      <c r="C68" s="19">
        <v>23.475000000000001</v>
      </c>
      <c r="D68" s="30">
        <v>21.225000000000001</v>
      </c>
      <c r="E68" s="30">
        <v>24.7</v>
      </c>
      <c r="F68" s="30">
        <v>38.85</v>
      </c>
      <c r="G68" s="30">
        <v>40.875</v>
      </c>
      <c r="H68" s="31">
        <v>550</v>
      </c>
      <c r="I68" s="32">
        <v>380</v>
      </c>
      <c r="J68" s="20">
        <f t="shared" si="3"/>
        <v>1.4473684210526316</v>
      </c>
      <c r="K68" s="20">
        <f t="shared" ref="K68:K99" si="11">B68/C68</f>
        <v>0.95527156549520764</v>
      </c>
      <c r="L68" s="20">
        <f t="shared" ref="L68:L99" si="12">D68/E68</f>
        <v>0.85931174089068829</v>
      </c>
      <c r="M68" s="20">
        <f t="shared" ref="M68:M99" si="13">F68/G68</f>
        <v>0.95045871559633033</v>
      </c>
      <c r="N68" s="20">
        <f t="shared" si="4"/>
        <v>-4.5759617149466816E-2</v>
      </c>
      <c r="O68" s="20">
        <f t="shared" si="5"/>
        <v>-0.15162351143652048</v>
      </c>
      <c r="P68" s="20">
        <f t="shared" si="6"/>
        <v>-5.0810552403760964E-2</v>
      </c>
      <c r="Q68" s="23">
        <v>2010</v>
      </c>
      <c r="R68" s="33" t="s">
        <v>17</v>
      </c>
      <c r="S68" s="35">
        <v>38862</v>
      </c>
      <c r="T68" s="33" t="s">
        <v>18</v>
      </c>
      <c r="U68" s="33" t="s">
        <v>6</v>
      </c>
      <c r="V68" s="33">
        <v>0</v>
      </c>
      <c r="W68" s="33" t="s">
        <v>28</v>
      </c>
      <c r="X68" s="35">
        <v>38862</v>
      </c>
      <c r="Y68" s="33">
        <v>265</v>
      </c>
      <c r="Z68" s="33">
        <v>345</v>
      </c>
      <c r="AA68" s="33">
        <v>80</v>
      </c>
      <c r="AB68" s="27">
        <v>4</v>
      </c>
      <c r="AC68" s="27">
        <f t="shared" si="7"/>
        <v>2</v>
      </c>
    </row>
    <row r="69" spans="1:29" s="18" customFormat="1" ht="14.25" customHeight="1" x14ac:dyDescent="0.2">
      <c r="A69" s="24" t="s">
        <v>23</v>
      </c>
      <c r="B69" s="19">
        <v>23.274999999999999</v>
      </c>
      <c r="C69" s="19">
        <v>23.625</v>
      </c>
      <c r="D69" s="30">
        <v>26.299999999999997</v>
      </c>
      <c r="E69" s="30">
        <v>27.049999999999997</v>
      </c>
      <c r="F69" s="30">
        <v>43.75</v>
      </c>
      <c r="G69" s="30">
        <v>41.949999999999996</v>
      </c>
      <c r="H69" s="31">
        <v>550</v>
      </c>
      <c r="I69" s="32">
        <v>380</v>
      </c>
      <c r="J69" s="20">
        <f t="shared" ref="J69:J130" si="14">H69/I69</f>
        <v>1.4473684210526316</v>
      </c>
      <c r="K69" s="20">
        <f t="shared" si="11"/>
        <v>0.98518518518518516</v>
      </c>
      <c r="L69" s="20">
        <f t="shared" si="12"/>
        <v>0.97227356746765248</v>
      </c>
      <c r="M69" s="20">
        <f t="shared" si="13"/>
        <v>1.0429082240762815</v>
      </c>
      <c r="N69" s="20">
        <f t="shared" ref="N69:N130" si="15">LN(K69)</f>
        <v>-1.4925650216675706E-2</v>
      </c>
      <c r="O69" s="20">
        <f t="shared" ref="O69:O130" si="16">LN(L69)</f>
        <v>-2.811806610877168E-2</v>
      </c>
      <c r="P69" s="20">
        <f t="shared" ref="P69:P130" si="17">LN(M69)</f>
        <v>4.2013179890408432E-2</v>
      </c>
      <c r="Q69" s="23">
        <v>2010</v>
      </c>
      <c r="R69" s="33" t="s">
        <v>17</v>
      </c>
      <c r="S69" s="35">
        <v>38862</v>
      </c>
      <c r="T69" s="33" t="s">
        <v>19</v>
      </c>
      <c r="U69" s="33" t="s">
        <v>6</v>
      </c>
      <c r="V69" s="33">
        <v>0</v>
      </c>
      <c r="W69" s="33" t="s">
        <v>28</v>
      </c>
      <c r="X69" s="35">
        <v>38862</v>
      </c>
      <c r="Y69" s="33">
        <v>265</v>
      </c>
      <c r="Z69" s="33">
        <v>345</v>
      </c>
      <c r="AA69" s="33">
        <v>80</v>
      </c>
      <c r="AB69" s="27">
        <v>4</v>
      </c>
      <c r="AC69" s="27">
        <f t="shared" ref="AC69:AC130" si="18">AB69^2/(AB69+AB69)</f>
        <v>2</v>
      </c>
    </row>
    <row r="70" spans="1:29" s="18" customFormat="1" ht="14.25" customHeight="1" x14ac:dyDescent="0.2">
      <c r="A70" s="24" t="s">
        <v>23</v>
      </c>
      <c r="B70" s="19">
        <v>22.65</v>
      </c>
      <c r="C70" s="19">
        <v>23.9</v>
      </c>
      <c r="D70" s="30">
        <v>21.8</v>
      </c>
      <c r="E70" s="30">
        <v>24</v>
      </c>
      <c r="F70" s="30">
        <v>38.725000000000001</v>
      </c>
      <c r="G70" s="30">
        <v>39.975000000000001</v>
      </c>
      <c r="H70" s="31">
        <v>550</v>
      </c>
      <c r="I70" s="32">
        <v>380</v>
      </c>
      <c r="J70" s="20">
        <f t="shared" si="14"/>
        <v>1.4473684210526316</v>
      </c>
      <c r="K70" s="20">
        <f t="shared" si="11"/>
        <v>0.94769874476987448</v>
      </c>
      <c r="L70" s="20">
        <f t="shared" si="12"/>
        <v>0.90833333333333333</v>
      </c>
      <c r="M70" s="20">
        <f t="shared" si="13"/>
        <v>0.96873045653533463</v>
      </c>
      <c r="N70" s="20">
        <f t="shared" si="15"/>
        <v>-5.3718607008421952E-2</v>
      </c>
      <c r="O70" s="20">
        <f t="shared" si="16"/>
        <v>-9.6143860552902305E-2</v>
      </c>
      <c r="P70" s="20">
        <f t="shared" si="17"/>
        <v>-3.1768872417085557E-2</v>
      </c>
      <c r="Q70" s="23">
        <v>2010</v>
      </c>
      <c r="R70" s="33" t="s">
        <v>17</v>
      </c>
      <c r="S70" s="35">
        <v>38862</v>
      </c>
      <c r="T70" s="33" t="s">
        <v>20</v>
      </c>
      <c r="U70" s="33" t="s">
        <v>6</v>
      </c>
      <c r="V70" s="33">
        <v>0</v>
      </c>
      <c r="W70" s="33" t="s">
        <v>28</v>
      </c>
      <c r="X70" s="35">
        <v>38862</v>
      </c>
      <c r="Y70" s="33">
        <v>265</v>
      </c>
      <c r="Z70" s="33">
        <v>345</v>
      </c>
      <c r="AA70" s="33">
        <v>80</v>
      </c>
      <c r="AB70" s="27">
        <v>4</v>
      </c>
      <c r="AC70" s="27">
        <f t="shared" si="18"/>
        <v>2</v>
      </c>
    </row>
    <row r="71" spans="1:29" s="18" customFormat="1" ht="14.25" customHeight="1" x14ac:dyDescent="0.2">
      <c r="A71" s="24" t="s">
        <v>23</v>
      </c>
      <c r="B71" s="19">
        <v>22.43</v>
      </c>
      <c r="C71" s="19">
        <v>25.474999999999998</v>
      </c>
      <c r="D71" s="30">
        <v>26.825000000000003</v>
      </c>
      <c r="E71" s="30">
        <v>30.200000000000003</v>
      </c>
      <c r="F71" s="30">
        <v>42.65</v>
      </c>
      <c r="G71" s="30">
        <v>44.099999999999994</v>
      </c>
      <c r="H71" s="31">
        <v>550</v>
      </c>
      <c r="I71" s="32">
        <v>380</v>
      </c>
      <c r="J71" s="20">
        <f t="shared" si="14"/>
        <v>1.4473684210526316</v>
      </c>
      <c r="K71" s="20">
        <f t="shared" si="11"/>
        <v>0.88047105004906778</v>
      </c>
      <c r="L71" s="20">
        <f t="shared" si="12"/>
        <v>0.88824503311258274</v>
      </c>
      <c r="M71" s="20">
        <f t="shared" si="13"/>
        <v>0.96712018140589573</v>
      </c>
      <c r="N71" s="20">
        <f t="shared" si="15"/>
        <v>-0.12729823057667147</v>
      </c>
      <c r="O71" s="20">
        <f t="shared" si="16"/>
        <v>-0.11850763586406184</v>
      </c>
      <c r="P71" s="20">
        <f t="shared" si="17"/>
        <v>-3.3432508515112147E-2</v>
      </c>
      <c r="Q71" s="23">
        <v>2010</v>
      </c>
      <c r="R71" s="33" t="s">
        <v>17</v>
      </c>
      <c r="S71" s="35">
        <v>38862</v>
      </c>
      <c r="T71" s="33" t="s">
        <v>21</v>
      </c>
      <c r="U71" s="33" t="s">
        <v>6</v>
      </c>
      <c r="V71" s="33">
        <v>0</v>
      </c>
      <c r="W71" s="33" t="s">
        <v>28</v>
      </c>
      <c r="X71" s="35">
        <v>38862</v>
      </c>
      <c r="Y71" s="33">
        <v>265</v>
      </c>
      <c r="Z71" s="33">
        <v>345</v>
      </c>
      <c r="AA71" s="33">
        <v>80</v>
      </c>
      <c r="AB71" s="27">
        <v>4</v>
      </c>
      <c r="AC71" s="27">
        <f t="shared" si="18"/>
        <v>2</v>
      </c>
    </row>
    <row r="72" spans="1:29" s="18" customFormat="1" ht="14.25" customHeight="1" x14ac:dyDescent="0.2">
      <c r="A72" s="24" t="s">
        <v>23</v>
      </c>
      <c r="B72" s="19">
        <v>22.875</v>
      </c>
      <c r="C72" s="19">
        <v>22.175000000000001</v>
      </c>
      <c r="D72" s="30">
        <v>22.324999999999999</v>
      </c>
      <c r="E72" s="30">
        <v>25.599999999999998</v>
      </c>
      <c r="F72" s="30">
        <v>37.825000000000003</v>
      </c>
      <c r="G72" s="30">
        <v>40.274999999999999</v>
      </c>
      <c r="H72" s="31">
        <v>550</v>
      </c>
      <c r="I72" s="32">
        <v>380</v>
      </c>
      <c r="J72" s="20">
        <f t="shared" si="14"/>
        <v>1.4473684210526316</v>
      </c>
      <c r="K72" s="20">
        <f t="shared" si="11"/>
        <v>1.0315670800450958</v>
      </c>
      <c r="L72" s="20">
        <f t="shared" si="12"/>
        <v>0.8720703125</v>
      </c>
      <c r="M72" s="20">
        <f t="shared" si="13"/>
        <v>0.9391682184978275</v>
      </c>
      <c r="N72" s="20">
        <f t="shared" si="15"/>
        <v>3.1079082965941782E-2</v>
      </c>
      <c r="O72" s="20">
        <f t="shared" si="16"/>
        <v>-0.13688522472295406</v>
      </c>
      <c r="P72" s="20">
        <f t="shared" si="17"/>
        <v>-6.2760669388618393E-2</v>
      </c>
      <c r="Q72" s="23">
        <v>2010</v>
      </c>
      <c r="R72" s="33" t="s">
        <v>17</v>
      </c>
      <c r="S72" s="35">
        <v>38862</v>
      </c>
      <c r="T72" s="33" t="s">
        <v>22</v>
      </c>
      <c r="U72" s="33" t="s">
        <v>6</v>
      </c>
      <c r="V72" s="33">
        <v>0</v>
      </c>
      <c r="W72" s="33" t="s">
        <v>28</v>
      </c>
      <c r="X72" s="35">
        <v>38862</v>
      </c>
      <c r="Y72" s="33">
        <v>265</v>
      </c>
      <c r="Z72" s="33">
        <v>345</v>
      </c>
      <c r="AA72" s="33">
        <v>80</v>
      </c>
      <c r="AB72" s="27">
        <v>4</v>
      </c>
      <c r="AC72" s="27">
        <f t="shared" si="18"/>
        <v>2</v>
      </c>
    </row>
    <row r="73" spans="1:29" s="18" customFormat="1" ht="14.25" customHeight="1" x14ac:dyDescent="0.2">
      <c r="A73" s="24" t="s">
        <v>23</v>
      </c>
      <c r="B73" s="19">
        <v>22.450000000000003</v>
      </c>
      <c r="C73" s="19">
        <v>23.125</v>
      </c>
      <c r="D73" s="30">
        <v>24.975000000000001</v>
      </c>
      <c r="E73" s="30">
        <v>26.4</v>
      </c>
      <c r="F73" s="30">
        <v>42.349999999999994</v>
      </c>
      <c r="G73" s="30">
        <v>47.65</v>
      </c>
      <c r="H73" s="31">
        <v>550</v>
      </c>
      <c r="I73" s="32">
        <v>380</v>
      </c>
      <c r="J73" s="20">
        <f t="shared" si="14"/>
        <v>1.4473684210526316</v>
      </c>
      <c r="K73" s="20">
        <f t="shared" si="11"/>
        <v>0.97081081081081089</v>
      </c>
      <c r="L73" s="20">
        <f t="shared" si="12"/>
        <v>0.9460227272727274</v>
      </c>
      <c r="M73" s="20">
        <f t="shared" si="13"/>
        <v>0.88877229800629587</v>
      </c>
      <c r="N73" s="20">
        <f t="shared" si="15"/>
        <v>-2.9623669210225512E-2</v>
      </c>
      <c r="O73" s="20">
        <f t="shared" si="16"/>
        <v>-5.5488685617653126E-2</v>
      </c>
      <c r="P73" s="20">
        <f t="shared" si="17"/>
        <v>-0.11791420900214776</v>
      </c>
      <c r="Q73" s="23">
        <v>2010</v>
      </c>
      <c r="R73" s="33" t="s">
        <v>17</v>
      </c>
      <c r="S73" s="35">
        <v>38862</v>
      </c>
      <c r="T73" s="33" t="s">
        <v>19</v>
      </c>
      <c r="U73" s="33" t="s">
        <v>6</v>
      </c>
      <c r="V73" s="33">
        <v>0</v>
      </c>
      <c r="W73" s="33" t="s">
        <v>29</v>
      </c>
      <c r="X73" s="35">
        <v>38862</v>
      </c>
      <c r="Y73" s="33">
        <v>265</v>
      </c>
      <c r="Z73" s="33">
        <v>265</v>
      </c>
      <c r="AA73" s="33">
        <v>0</v>
      </c>
      <c r="AB73" s="27">
        <v>4</v>
      </c>
      <c r="AC73" s="27">
        <f t="shared" si="18"/>
        <v>2</v>
      </c>
    </row>
    <row r="74" spans="1:29" s="18" customFormat="1" ht="14.25" customHeight="1" x14ac:dyDescent="0.2">
      <c r="A74" s="24" t="s">
        <v>23</v>
      </c>
      <c r="B74" s="19">
        <v>24.475000000000001</v>
      </c>
      <c r="C74" s="19">
        <v>24.1</v>
      </c>
      <c r="D74" s="30">
        <v>28.650000000000002</v>
      </c>
      <c r="E74" s="30">
        <v>29.85</v>
      </c>
      <c r="F74" s="30">
        <v>42.2</v>
      </c>
      <c r="G74" s="30">
        <v>45.4</v>
      </c>
      <c r="H74" s="31">
        <v>550</v>
      </c>
      <c r="I74" s="32">
        <v>380</v>
      </c>
      <c r="J74" s="20">
        <f t="shared" si="14"/>
        <v>1.4473684210526316</v>
      </c>
      <c r="K74" s="20">
        <f t="shared" si="11"/>
        <v>1.0155601659751037</v>
      </c>
      <c r="L74" s="20">
        <f t="shared" si="12"/>
        <v>0.95979899497487442</v>
      </c>
      <c r="M74" s="20">
        <f t="shared" si="13"/>
        <v>0.92951541850220276</v>
      </c>
      <c r="N74" s="20">
        <f t="shared" si="15"/>
        <v>1.5440347919964714E-2</v>
      </c>
      <c r="O74" s="20">
        <f t="shared" si="16"/>
        <v>-4.1031396677862472E-2</v>
      </c>
      <c r="P74" s="20">
        <f t="shared" si="17"/>
        <v>-7.3091884005336047E-2</v>
      </c>
      <c r="Q74" s="23">
        <v>2010</v>
      </c>
      <c r="R74" s="33" t="s">
        <v>17</v>
      </c>
      <c r="S74" s="35">
        <v>38862</v>
      </c>
      <c r="T74" s="33" t="s">
        <v>21</v>
      </c>
      <c r="U74" s="33" t="s">
        <v>6</v>
      </c>
      <c r="V74" s="33">
        <v>0</v>
      </c>
      <c r="W74" s="33" t="s">
        <v>29</v>
      </c>
      <c r="X74" s="35">
        <v>38862</v>
      </c>
      <c r="Y74" s="33">
        <v>265</v>
      </c>
      <c r="Z74" s="33">
        <v>265</v>
      </c>
      <c r="AA74" s="33">
        <v>0</v>
      </c>
      <c r="AB74" s="27">
        <v>4</v>
      </c>
      <c r="AC74" s="27">
        <f t="shared" si="18"/>
        <v>2</v>
      </c>
    </row>
    <row r="75" spans="1:29" s="18" customFormat="1" ht="14.25" customHeight="1" x14ac:dyDescent="0.2">
      <c r="A75" s="24" t="s">
        <v>23</v>
      </c>
      <c r="B75" s="19">
        <v>23.150000000000002</v>
      </c>
      <c r="C75" s="19">
        <v>21.824999999999996</v>
      </c>
      <c r="D75" s="30">
        <v>23.299999999999997</v>
      </c>
      <c r="E75" s="30">
        <v>23.15</v>
      </c>
      <c r="F75" s="30">
        <v>37.174999999999997</v>
      </c>
      <c r="G75" s="30">
        <v>39.050000000000004</v>
      </c>
      <c r="H75" s="31">
        <v>550</v>
      </c>
      <c r="I75" s="32">
        <v>380</v>
      </c>
      <c r="J75" s="20">
        <f t="shared" si="14"/>
        <v>1.4473684210526316</v>
      </c>
      <c r="K75" s="20">
        <f t="shared" si="11"/>
        <v>1.0607101947308135</v>
      </c>
      <c r="L75" s="20">
        <f t="shared" si="12"/>
        <v>1.0064794816414686</v>
      </c>
      <c r="M75" s="20">
        <f t="shared" si="13"/>
        <v>0.9519846350832265</v>
      </c>
      <c r="N75" s="20">
        <f t="shared" si="15"/>
        <v>5.8938678806577396E-2</v>
      </c>
      <c r="O75" s="20">
        <f t="shared" si="16"/>
        <v>6.4585800394117284E-3</v>
      </c>
      <c r="P75" s="20">
        <f t="shared" si="17"/>
        <v>-4.9206383939476336E-2</v>
      </c>
      <c r="Q75" s="23">
        <v>2010</v>
      </c>
      <c r="R75" s="33" t="s">
        <v>17</v>
      </c>
      <c r="S75" s="35">
        <v>38862</v>
      </c>
      <c r="T75" s="33" t="s">
        <v>22</v>
      </c>
      <c r="U75" s="33" t="s">
        <v>6</v>
      </c>
      <c r="V75" s="33">
        <v>0</v>
      </c>
      <c r="W75" s="33" t="s">
        <v>29</v>
      </c>
      <c r="X75" s="35">
        <v>38862</v>
      </c>
      <c r="Y75" s="33">
        <v>265</v>
      </c>
      <c r="Z75" s="33">
        <v>265</v>
      </c>
      <c r="AA75" s="33">
        <v>0</v>
      </c>
      <c r="AB75" s="27">
        <v>4</v>
      </c>
      <c r="AC75" s="27">
        <f t="shared" si="18"/>
        <v>2</v>
      </c>
    </row>
    <row r="76" spans="1:29" s="18" customFormat="1" ht="14.25" customHeight="1" x14ac:dyDescent="0.2">
      <c r="A76" s="24" t="s">
        <v>23</v>
      </c>
      <c r="B76" s="19">
        <v>23.125</v>
      </c>
      <c r="C76" s="19">
        <v>23.1</v>
      </c>
      <c r="D76" s="30">
        <v>22.674999999999997</v>
      </c>
      <c r="E76" s="30">
        <v>23.225000000000001</v>
      </c>
      <c r="F76" s="30">
        <v>38.875</v>
      </c>
      <c r="G76" s="30">
        <v>41.324999999999996</v>
      </c>
      <c r="H76" s="31">
        <v>550</v>
      </c>
      <c r="I76" s="32">
        <v>380</v>
      </c>
      <c r="J76" s="20">
        <f t="shared" si="14"/>
        <v>1.4473684210526316</v>
      </c>
      <c r="K76" s="20">
        <f t="shared" si="11"/>
        <v>1.001082251082251</v>
      </c>
      <c r="L76" s="20">
        <f t="shared" si="12"/>
        <v>0.97631862217438092</v>
      </c>
      <c r="M76" s="20">
        <f t="shared" si="13"/>
        <v>0.94071385359951609</v>
      </c>
      <c r="N76" s="20">
        <f t="shared" si="15"/>
        <v>1.0816658707409699E-3</v>
      </c>
      <c r="O76" s="20">
        <f t="shared" si="16"/>
        <v>-2.396628869870205E-2</v>
      </c>
      <c r="P76" s="20">
        <f t="shared" si="17"/>
        <v>-6.1116273207689607E-2</v>
      </c>
      <c r="Q76" s="23">
        <v>2010</v>
      </c>
      <c r="R76" s="33" t="s">
        <v>17</v>
      </c>
      <c r="S76" s="35">
        <v>38862</v>
      </c>
      <c r="T76" s="33" t="s">
        <v>18</v>
      </c>
      <c r="U76" s="33" t="s">
        <v>6</v>
      </c>
      <c r="V76" s="33">
        <v>0</v>
      </c>
      <c r="W76" s="33" t="s">
        <v>29</v>
      </c>
      <c r="X76" s="35">
        <v>38862</v>
      </c>
      <c r="Y76" s="33">
        <v>265</v>
      </c>
      <c r="Z76" s="33">
        <v>265</v>
      </c>
      <c r="AA76" s="33">
        <v>0</v>
      </c>
      <c r="AB76" s="27">
        <v>4</v>
      </c>
      <c r="AC76" s="27">
        <f t="shared" si="18"/>
        <v>2</v>
      </c>
    </row>
    <row r="77" spans="1:29" s="18" customFormat="1" ht="14.25" customHeight="1" x14ac:dyDescent="0.2">
      <c r="A77" s="24" t="s">
        <v>23</v>
      </c>
      <c r="B77" s="19">
        <v>23.475000000000001</v>
      </c>
      <c r="C77" s="19">
        <v>23.625</v>
      </c>
      <c r="D77" s="30">
        <v>21.924999999999997</v>
      </c>
      <c r="E77" s="30">
        <v>23.875</v>
      </c>
      <c r="F77" s="30">
        <v>38.975000000000001</v>
      </c>
      <c r="G77" s="30">
        <v>39.625</v>
      </c>
      <c r="H77" s="31">
        <v>550</v>
      </c>
      <c r="I77" s="32">
        <v>380</v>
      </c>
      <c r="J77" s="20">
        <f t="shared" si="14"/>
        <v>1.4473684210526316</v>
      </c>
      <c r="K77" s="20">
        <f t="shared" si="11"/>
        <v>0.99365079365079367</v>
      </c>
      <c r="L77" s="20">
        <f t="shared" si="12"/>
        <v>0.91832460732984278</v>
      </c>
      <c r="M77" s="20">
        <f t="shared" si="13"/>
        <v>0.98359621451104107</v>
      </c>
      <c r="N77" s="20">
        <f t="shared" si="15"/>
        <v>-6.3694482854798227E-3</v>
      </c>
      <c r="O77" s="20">
        <f t="shared" si="16"/>
        <v>-8.5204348108547379E-2</v>
      </c>
      <c r="P77" s="20">
        <f t="shared" si="17"/>
        <v>-1.653981725360441E-2</v>
      </c>
      <c r="Q77" s="23">
        <v>2010</v>
      </c>
      <c r="R77" s="33" t="s">
        <v>17</v>
      </c>
      <c r="S77" s="35">
        <v>38862</v>
      </c>
      <c r="T77" s="33" t="s">
        <v>20</v>
      </c>
      <c r="U77" s="33" t="s">
        <v>6</v>
      </c>
      <c r="V77" s="33">
        <v>0</v>
      </c>
      <c r="W77" s="33" t="s">
        <v>29</v>
      </c>
      <c r="X77" s="35">
        <v>38862</v>
      </c>
      <c r="Y77" s="33">
        <v>265</v>
      </c>
      <c r="Z77" s="33">
        <v>265</v>
      </c>
      <c r="AA77" s="33">
        <v>0</v>
      </c>
      <c r="AB77" s="27">
        <v>4</v>
      </c>
      <c r="AC77" s="27">
        <f t="shared" si="18"/>
        <v>2</v>
      </c>
    </row>
    <row r="78" spans="1:29" s="18" customFormat="1" ht="14.25" customHeight="1" x14ac:dyDescent="0.2">
      <c r="A78" s="24" t="s">
        <v>33</v>
      </c>
      <c r="B78" s="18">
        <v>6.4856000000000007</v>
      </c>
      <c r="C78" s="18">
        <v>7.0573333333333332</v>
      </c>
      <c r="D78" s="22">
        <v>25.100000000000005</v>
      </c>
      <c r="E78" s="22">
        <v>26.900000000000002</v>
      </c>
      <c r="F78" s="22">
        <v>9.2000000000000011</v>
      </c>
      <c r="G78" s="22">
        <v>9.7666666666666675</v>
      </c>
      <c r="H78" s="25">
        <v>570</v>
      </c>
      <c r="I78" s="22">
        <v>376</v>
      </c>
      <c r="J78" s="20">
        <f t="shared" si="14"/>
        <v>1.5159574468085106</v>
      </c>
      <c r="K78" s="20">
        <f t="shared" si="11"/>
        <v>0.91898734177215202</v>
      </c>
      <c r="L78" s="20">
        <f t="shared" si="12"/>
        <v>0.93308550185873618</v>
      </c>
      <c r="M78" s="20">
        <f t="shared" si="13"/>
        <v>0.94197952218430037</v>
      </c>
      <c r="N78" s="20">
        <f t="shared" si="15"/>
        <v>-8.448293063627095E-2</v>
      </c>
      <c r="O78" s="20">
        <f t="shared" si="16"/>
        <v>-6.9258440470055097E-2</v>
      </c>
      <c r="P78" s="20">
        <f t="shared" si="17"/>
        <v>-5.9771743299917281E-2</v>
      </c>
      <c r="Q78" s="23">
        <v>2007</v>
      </c>
      <c r="R78" s="33" t="s">
        <v>17</v>
      </c>
      <c r="S78" s="35">
        <v>39225</v>
      </c>
      <c r="T78" s="33" t="s">
        <v>34</v>
      </c>
      <c r="U78" s="33" t="s">
        <v>10</v>
      </c>
      <c r="V78" s="26">
        <v>80</v>
      </c>
      <c r="W78" s="33" t="s">
        <v>29</v>
      </c>
      <c r="X78" s="27" t="s">
        <v>17</v>
      </c>
      <c r="Y78" s="27" t="s">
        <v>17</v>
      </c>
      <c r="Z78" s="27" t="s">
        <v>17</v>
      </c>
      <c r="AA78" s="27"/>
      <c r="AB78" s="27">
        <v>3</v>
      </c>
      <c r="AC78" s="27">
        <f t="shared" si="18"/>
        <v>1.5</v>
      </c>
    </row>
    <row r="79" spans="1:29" s="18" customFormat="1" ht="14.25" customHeight="1" x14ac:dyDescent="0.2">
      <c r="A79" s="24" t="s">
        <v>33</v>
      </c>
      <c r="B79" s="18">
        <v>6.9501333333333335</v>
      </c>
      <c r="C79" s="18">
        <v>7.2717333333333336</v>
      </c>
      <c r="D79" s="22">
        <v>30.033333333333331</v>
      </c>
      <c r="E79" s="22">
        <v>31.2</v>
      </c>
      <c r="F79" s="22">
        <v>10.966666666666667</v>
      </c>
      <c r="G79" s="22">
        <v>11.300000000000002</v>
      </c>
      <c r="H79" s="25">
        <v>570</v>
      </c>
      <c r="I79" s="22">
        <v>376</v>
      </c>
      <c r="J79" s="20">
        <f t="shared" si="14"/>
        <v>1.5159574468085106</v>
      </c>
      <c r="K79" s="20">
        <f t="shared" si="11"/>
        <v>0.95577395577395574</v>
      </c>
      <c r="L79" s="20">
        <f t="shared" si="12"/>
        <v>0.96260683760683752</v>
      </c>
      <c r="M79" s="20">
        <f t="shared" si="13"/>
        <v>0.97050147492625349</v>
      </c>
      <c r="N79" s="20">
        <f t="shared" si="15"/>
        <v>-4.5233841824148732E-2</v>
      </c>
      <c r="O79" s="20">
        <f t="shared" si="16"/>
        <v>-3.8110218869254225E-2</v>
      </c>
      <c r="P79" s="20">
        <f t="shared" si="17"/>
        <v>-2.9942356615078568E-2</v>
      </c>
      <c r="Q79" s="23">
        <v>2007</v>
      </c>
      <c r="R79" s="33" t="s">
        <v>17</v>
      </c>
      <c r="S79" s="35">
        <v>39225</v>
      </c>
      <c r="T79" s="33" t="s">
        <v>34</v>
      </c>
      <c r="U79" s="33" t="s">
        <v>10</v>
      </c>
      <c r="V79" s="26">
        <v>80</v>
      </c>
      <c r="W79" s="33" t="s">
        <v>29</v>
      </c>
      <c r="X79" s="27" t="s">
        <v>17</v>
      </c>
      <c r="Y79" s="27" t="s">
        <v>17</v>
      </c>
      <c r="Z79" s="27" t="s">
        <v>17</v>
      </c>
      <c r="AA79" s="27"/>
      <c r="AB79" s="27">
        <v>3</v>
      </c>
      <c r="AC79" s="27">
        <f t="shared" si="18"/>
        <v>1.5</v>
      </c>
    </row>
    <row r="80" spans="1:29" s="18" customFormat="1" ht="14.25" customHeight="1" x14ac:dyDescent="0.2">
      <c r="A80" s="24" t="s">
        <v>33</v>
      </c>
      <c r="B80" s="18">
        <v>5.4314666666666662</v>
      </c>
      <c r="C80" s="18">
        <v>5.6994666666666669</v>
      </c>
      <c r="D80" s="22">
        <v>20.7</v>
      </c>
      <c r="E80" s="22">
        <v>21.133333333333336</v>
      </c>
      <c r="F80" s="22">
        <v>7.6000000000000005</v>
      </c>
      <c r="G80" s="22">
        <v>7.7666666666666666</v>
      </c>
      <c r="H80" s="25">
        <v>576</v>
      </c>
      <c r="I80" s="22">
        <v>374</v>
      </c>
      <c r="J80" s="20">
        <f t="shared" si="14"/>
        <v>1.5401069518716577</v>
      </c>
      <c r="K80" s="20">
        <f t="shared" si="11"/>
        <v>0.95297805642633215</v>
      </c>
      <c r="L80" s="20">
        <f t="shared" si="12"/>
        <v>0.97949526813880106</v>
      </c>
      <c r="M80" s="20">
        <f t="shared" si="13"/>
        <v>0.97854077253218896</v>
      </c>
      <c r="N80" s="20">
        <f t="shared" si="15"/>
        <v>-4.8163401378623016E-2</v>
      </c>
      <c r="O80" s="20">
        <f t="shared" si="16"/>
        <v>-2.0717872503747368E-2</v>
      </c>
      <c r="P80" s="20">
        <f t="shared" si="17"/>
        <v>-2.1692824611259671E-2</v>
      </c>
      <c r="Q80" s="23">
        <v>2008</v>
      </c>
      <c r="R80" s="33" t="s">
        <v>17</v>
      </c>
      <c r="S80" s="34">
        <v>39590</v>
      </c>
      <c r="T80" s="33" t="s">
        <v>36</v>
      </c>
      <c r="U80" s="33" t="s">
        <v>10</v>
      </c>
      <c r="V80" s="26">
        <v>80</v>
      </c>
      <c r="W80" s="33" t="s">
        <v>29</v>
      </c>
      <c r="X80" s="27" t="s">
        <v>17</v>
      </c>
      <c r="Y80" s="27" t="s">
        <v>17</v>
      </c>
      <c r="Z80" s="27" t="s">
        <v>17</v>
      </c>
      <c r="AA80" s="27"/>
      <c r="AB80" s="27">
        <v>3</v>
      </c>
      <c r="AC80" s="27">
        <f t="shared" si="18"/>
        <v>1.5</v>
      </c>
    </row>
    <row r="81" spans="1:29" s="18" customFormat="1" ht="14.25" customHeight="1" x14ac:dyDescent="0.2">
      <c r="A81" s="24" t="s">
        <v>33</v>
      </c>
      <c r="B81" s="18">
        <v>6.574933333333334</v>
      </c>
      <c r="C81" s="18">
        <v>6.9144000000000005</v>
      </c>
      <c r="D81" s="22">
        <v>22.066666666666666</v>
      </c>
      <c r="E81" s="22">
        <v>23.633333333333336</v>
      </c>
      <c r="F81" s="22">
        <v>7.5</v>
      </c>
      <c r="G81" s="22">
        <v>7.8666666666666663</v>
      </c>
      <c r="H81" s="25">
        <v>576</v>
      </c>
      <c r="I81" s="22">
        <v>374</v>
      </c>
      <c r="J81" s="20">
        <f t="shared" si="14"/>
        <v>1.5401069518716577</v>
      </c>
      <c r="K81" s="20">
        <f t="shared" si="11"/>
        <v>0.95090439276485794</v>
      </c>
      <c r="L81" s="20">
        <f t="shared" si="12"/>
        <v>0.93370944992947802</v>
      </c>
      <c r="M81" s="20">
        <f t="shared" si="13"/>
        <v>0.95338983050847459</v>
      </c>
      <c r="N81" s="20">
        <f t="shared" si="15"/>
        <v>-5.0341754860850817E-2</v>
      </c>
      <c r="O81" s="20">
        <f t="shared" si="16"/>
        <v>-6.8589970595119412E-2</v>
      </c>
      <c r="P81" s="20">
        <f t="shared" si="17"/>
        <v>-4.7731402821189921E-2</v>
      </c>
      <c r="Q81" s="23">
        <v>2008</v>
      </c>
      <c r="R81" s="33" t="s">
        <v>17</v>
      </c>
      <c r="S81" s="34">
        <v>39590</v>
      </c>
      <c r="T81" s="33" t="s">
        <v>37</v>
      </c>
      <c r="U81" s="33" t="s">
        <v>10</v>
      </c>
      <c r="V81" s="26">
        <v>80</v>
      </c>
      <c r="W81" s="33" t="s">
        <v>29</v>
      </c>
      <c r="X81" s="27" t="s">
        <v>17</v>
      </c>
      <c r="Y81" s="27" t="s">
        <v>17</v>
      </c>
      <c r="Z81" s="27" t="s">
        <v>17</v>
      </c>
      <c r="AA81" s="27"/>
      <c r="AB81" s="27">
        <v>3</v>
      </c>
      <c r="AC81" s="27">
        <f t="shared" si="18"/>
        <v>1.5</v>
      </c>
    </row>
    <row r="82" spans="1:29" s="18" customFormat="1" ht="14.25" customHeight="1" x14ac:dyDescent="0.2">
      <c r="A82" s="24" t="s">
        <v>33</v>
      </c>
      <c r="B82" s="18">
        <v>6.1640000000000006</v>
      </c>
      <c r="C82" s="18">
        <v>6.6821333333333337</v>
      </c>
      <c r="D82" s="22">
        <v>24</v>
      </c>
      <c r="E82" s="22">
        <v>24.5</v>
      </c>
      <c r="F82" s="22">
        <v>8.3000000000000007</v>
      </c>
      <c r="G82" s="22">
        <v>8.9333333333333336</v>
      </c>
      <c r="H82" s="25">
        <v>576</v>
      </c>
      <c r="I82" s="22">
        <v>374</v>
      </c>
      <c r="J82" s="20">
        <f t="shared" si="14"/>
        <v>1.5401069518716577</v>
      </c>
      <c r="K82" s="20">
        <f t="shared" si="11"/>
        <v>0.92245989304812837</v>
      </c>
      <c r="L82" s="20">
        <f t="shared" si="12"/>
        <v>0.97959183673469385</v>
      </c>
      <c r="M82" s="20">
        <f t="shared" si="13"/>
        <v>0.92910447761194037</v>
      </c>
      <c r="N82" s="20">
        <f t="shared" si="15"/>
        <v>-8.0711380383172146E-2</v>
      </c>
      <c r="O82" s="20">
        <f t="shared" si="16"/>
        <v>-2.0619287202735703E-2</v>
      </c>
      <c r="P82" s="20">
        <f t="shared" si="17"/>
        <v>-7.3534084046148987E-2</v>
      </c>
      <c r="Q82" s="23">
        <v>2008</v>
      </c>
      <c r="R82" s="33" t="s">
        <v>17</v>
      </c>
      <c r="S82" s="34">
        <v>39590</v>
      </c>
      <c r="T82" s="33" t="s">
        <v>34</v>
      </c>
      <c r="U82" s="33" t="s">
        <v>10</v>
      </c>
      <c r="V82" s="26">
        <v>80</v>
      </c>
      <c r="W82" s="33" t="s">
        <v>29</v>
      </c>
      <c r="X82" s="27" t="s">
        <v>17</v>
      </c>
      <c r="Y82" s="27" t="s">
        <v>17</v>
      </c>
      <c r="Z82" s="27" t="s">
        <v>17</v>
      </c>
      <c r="AA82" s="27"/>
      <c r="AB82" s="27">
        <v>3</v>
      </c>
      <c r="AC82" s="27">
        <f t="shared" si="18"/>
        <v>1.5</v>
      </c>
    </row>
    <row r="83" spans="1:29" s="18" customFormat="1" ht="14.25" customHeight="1" x14ac:dyDescent="0.2">
      <c r="A83" s="24" t="s">
        <v>33</v>
      </c>
      <c r="B83" s="18">
        <v>6.3962666666666665</v>
      </c>
      <c r="C83" s="18">
        <v>7.093066666666668</v>
      </c>
      <c r="D83" s="22">
        <v>25.733333333333334</v>
      </c>
      <c r="E83" s="22">
        <v>28.966666666666669</v>
      </c>
      <c r="F83" s="22">
        <v>9.1666666666666661</v>
      </c>
      <c r="G83" s="22">
        <v>10.866666666666667</v>
      </c>
      <c r="H83" s="25">
        <v>576</v>
      </c>
      <c r="I83" s="22">
        <v>374</v>
      </c>
      <c r="J83" s="20">
        <f t="shared" si="14"/>
        <v>1.5401069518716577</v>
      </c>
      <c r="K83" s="20">
        <f t="shared" si="11"/>
        <v>0.90176322418136001</v>
      </c>
      <c r="L83" s="20">
        <f t="shared" si="12"/>
        <v>0.88837744533947061</v>
      </c>
      <c r="M83" s="20">
        <f t="shared" si="13"/>
        <v>0.84355828220858886</v>
      </c>
      <c r="N83" s="20">
        <f t="shared" si="15"/>
        <v>-0.10340329428649031</v>
      </c>
      <c r="O83" s="20">
        <f t="shared" si="16"/>
        <v>-0.11835857524061592</v>
      </c>
      <c r="P83" s="20">
        <f t="shared" si="17"/>
        <v>-0.17012628370013647</v>
      </c>
      <c r="Q83" s="23">
        <v>2008</v>
      </c>
      <c r="R83" s="33" t="s">
        <v>17</v>
      </c>
      <c r="S83" s="34">
        <v>39590</v>
      </c>
      <c r="T83" s="33" t="s">
        <v>34</v>
      </c>
      <c r="U83" s="33" t="s">
        <v>10</v>
      </c>
      <c r="V83" s="26">
        <v>80</v>
      </c>
      <c r="W83" s="33" t="s">
        <v>29</v>
      </c>
      <c r="X83" s="27" t="s">
        <v>17</v>
      </c>
      <c r="Y83" s="27" t="s">
        <v>17</v>
      </c>
      <c r="Z83" s="27" t="s">
        <v>17</v>
      </c>
      <c r="AA83" s="27"/>
      <c r="AB83" s="27">
        <v>3</v>
      </c>
      <c r="AC83" s="27">
        <f t="shared" si="18"/>
        <v>1.5</v>
      </c>
    </row>
    <row r="84" spans="1:29" s="18" customFormat="1" ht="14.25" customHeight="1" x14ac:dyDescent="0.2">
      <c r="A84" s="24" t="s">
        <v>33</v>
      </c>
      <c r="B84" s="18">
        <v>6.298</v>
      </c>
      <c r="C84" s="18">
        <v>6.7670000000000003</v>
      </c>
      <c r="D84" s="22">
        <v>28.4</v>
      </c>
      <c r="E84" s="22">
        <v>28.824999999999999</v>
      </c>
      <c r="F84" s="22">
        <v>16.125</v>
      </c>
      <c r="G84" s="22">
        <v>17.375</v>
      </c>
      <c r="H84" s="25">
        <v>584</v>
      </c>
      <c r="I84" s="22">
        <v>386</v>
      </c>
      <c r="J84" s="20">
        <f t="shared" si="14"/>
        <v>1.5129533678756477</v>
      </c>
      <c r="K84" s="20">
        <f t="shared" si="11"/>
        <v>0.93069306930693063</v>
      </c>
      <c r="L84" s="20">
        <f t="shared" si="12"/>
        <v>0.98525585429314833</v>
      </c>
      <c r="M84" s="20">
        <f t="shared" si="13"/>
        <v>0.92805755395683454</v>
      </c>
      <c r="N84" s="20">
        <f t="shared" si="15"/>
        <v>-7.1825734571255614E-2</v>
      </c>
      <c r="O84" s="20">
        <f t="shared" si="16"/>
        <v>-1.485392098796235E-2</v>
      </c>
      <c r="P84" s="20">
        <f t="shared" si="17"/>
        <v>-7.4661528769019644E-2</v>
      </c>
      <c r="Q84" s="23">
        <v>2010</v>
      </c>
      <c r="R84" s="33" t="s">
        <v>17</v>
      </c>
      <c r="S84" s="34">
        <v>40324</v>
      </c>
      <c r="T84" s="33" t="s">
        <v>38</v>
      </c>
      <c r="U84" s="27" t="s">
        <v>10</v>
      </c>
      <c r="V84" s="26">
        <v>80</v>
      </c>
      <c r="W84" s="33" t="s">
        <v>29</v>
      </c>
      <c r="X84" s="27" t="s">
        <v>17</v>
      </c>
      <c r="Y84" s="27" t="s">
        <v>17</v>
      </c>
      <c r="Z84" s="27" t="s">
        <v>17</v>
      </c>
      <c r="AA84" s="27"/>
      <c r="AB84" s="27">
        <v>4</v>
      </c>
      <c r="AC84" s="27">
        <f t="shared" si="18"/>
        <v>2</v>
      </c>
    </row>
    <row r="85" spans="1:29" s="18" customFormat="1" ht="14.25" customHeight="1" x14ac:dyDescent="0.2">
      <c r="A85" s="24" t="s">
        <v>33</v>
      </c>
      <c r="B85" s="18">
        <v>6.2578000000000005</v>
      </c>
      <c r="C85" s="18">
        <v>6.4990000000000006</v>
      </c>
      <c r="D85" s="22">
        <v>31.200000000000003</v>
      </c>
      <c r="E85" s="22">
        <v>30.8</v>
      </c>
      <c r="F85" s="22">
        <v>12.425000000000001</v>
      </c>
      <c r="G85" s="22">
        <v>12.399999999999999</v>
      </c>
      <c r="H85" s="25">
        <v>584</v>
      </c>
      <c r="I85" s="22">
        <v>386</v>
      </c>
      <c r="J85" s="20">
        <f t="shared" si="14"/>
        <v>1.5129533678756477</v>
      </c>
      <c r="K85" s="20">
        <f t="shared" si="11"/>
        <v>0.96288659793814435</v>
      </c>
      <c r="L85" s="20">
        <f t="shared" si="12"/>
        <v>1.0129870129870131</v>
      </c>
      <c r="M85" s="20">
        <f t="shared" si="13"/>
        <v>1.0020161290322582</v>
      </c>
      <c r="N85" s="20">
        <f t="shared" si="15"/>
        <v>-3.781963326858586E-2</v>
      </c>
      <c r="O85" s="20">
        <f t="shared" si="16"/>
        <v>1.2903404835908001E-2</v>
      </c>
      <c r="P85" s="20">
        <f t="shared" si="17"/>
        <v>2.0140993717014072E-3</v>
      </c>
      <c r="Q85" s="23">
        <v>2010</v>
      </c>
      <c r="R85" s="33" t="s">
        <v>17</v>
      </c>
      <c r="S85" s="34">
        <v>40324</v>
      </c>
      <c r="T85" s="33" t="s">
        <v>34</v>
      </c>
      <c r="U85" s="27" t="s">
        <v>10</v>
      </c>
      <c r="V85" s="26">
        <v>80</v>
      </c>
      <c r="W85" s="33" t="s">
        <v>29</v>
      </c>
      <c r="X85" s="27" t="s">
        <v>17</v>
      </c>
      <c r="Y85" s="27" t="s">
        <v>17</v>
      </c>
      <c r="Z85" s="27" t="s">
        <v>17</v>
      </c>
      <c r="AA85" s="27"/>
      <c r="AB85" s="27">
        <v>4</v>
      </c>
      <c r="AC85" s="27">
        <f t="shared" si="18"/>
        <v>2</v>
      </c>
    </row>
    <row r="86" spans="1:29" s="18" customFormat="1" ht="14.25" customHeight="1" x14ac:dyDescent="0.2">
      <c r="A86" s="24" t="s">
        <v>33</v>
      </c>
      <c r="B86" s="18">
        <v>6.0166000000000004</v>
      </c>
      <c r="C86" s="18">
        <v>6.4052000000000007</v>
      </c>
      <c r="D86" s="22">
        <v>23.625</v>
      </c>
      <c r="E86" s="22">
        <v>24.875</v>
      </c>
      <c r="F86" s="22">
        <v>10.625</v>
      </c>
      <c r="G86" s="22">
        <v>10.975000000000001</v>
      </c>
      <c r="H86" s="25">
        <v>584</v>
      </c>
      <c r="I86" s="22">
        <v>386</v>
      </c>
      <c r="J86" s="20">
        <f t="shared" si="14"/>
        <v>1.5129533678756477</v>
      </c>
      <c r="K86" s="20">
        <f t="shared" si="11"/>
        <v>0.93933054393305437</v>
      </c>
      <c r="L86" s="20">
        <f t="shared" si="12"/>
        <v>0.94974874371859297</v>
      </c>
      <c r="M86" s="20">
        <f t="shared" si="13"/>
        <v>0.9681093394077448</v>
      </c>
      <c r="N86" s="20">
        <f t="shared" si="15"/>
        <v>-6.2587844749201704E-2</v>
      </c>
      <c r="O86" s="20">
        <f t="shared" si="16"/>
        <v>-5.1557809664850011E-2</v>
      </c>
      <c r="P86" s="20">
        <f t="shared" si="17"/>
        <v>-3.2410244150754601E-2</v>
      </c>
      <c r="Q86" s="23">
        <v>2010</v>
      </c>
      <c r="R86" s="33" t="s">
        <v>17</v>
      </c>
      <c r="S86" s="34">
        <v>40324</v>
      </c>
      <c r="T86" s="33" t="s">
        <v>39</v>
      </c>
      <c r="U86" s="27" t="s">
        <v>10</v>
      </c>
      <c r="V86" s="26">
        <v>80</v>
      </c>
      <c r="W86" s="33" t="s">
        <v>29</v>
      </c>
      <c r="X86" s="27" t="s">
        <v>17</v>
      </c>
      <c r="Y86" s="27" t="s">
        <v>17</v>
      </c>
      <c r="Z86" s="27" t="s">
        <v>17</v>
      </c>
      <c r="AA86" s="27"/>
      <c r="AB86" s="27">
        <v>4</v>
      </c>
      <c r="AC86" s="27">
        <f t="shared" si="18"/>
        <v>2</v>
      </c>
    </row>
    <row r="87" spans="1:29" s="18" customFormat="1" ht="14.25" customHeight="1" x14ac:dyDescent="0.2">
      <c r="A87" s="24" t="s">
        <v>33</v>
      </c>
      <c r="B87" s="18">
        <v>5.8156000000000008</v>
      </c>
      <c r="C87" s="18">
        <v>6.3515999999999995</v>
      </c>
      <c r="D87" s="22">
        <v>27.35</v>
      </c>
      <c r="E87" s="22">
        <v>28.900000000000002</v>
      </c>
      <c r="F87" s="22">
        <v>10.775</v>
      </c>
      <c r="G87" s="22">
        <v>11.375</v>
      </c>
      <c r="H87" s="25">
        <v>584</v>
      </c>
      <c r="I87" s="22">
        <v>386</v>
      </c>
      <c r="J87" s="20">
        <f t="shared" si="14"/>
        <v>1.5129533678756477</v>
      </c>
      <c r="K87" s="20">
        <f t="shared" si="11"/>
        <v>0.9156118143459917</v>
      </c>
      <c r="L87" s="20">
        <f t="shared" si="12"/>
        <v>0.94636678200692037</v>
      </c>
      <c r="M87" s="20">
        <f t="shared" si="13"/>
        <v>0.94725274725274733</v>
      </c>
      <c r="N87" s="20">
        <f t="shared" si="15"/>
        <v>-8.8162787594671485E-2</v>
      </c>
      <c r="O87" s="20">
        <f t="shared" si="16"/>
        <v>-5.5125066250396308E-2</v>
      </c>
      <c r="P87" s="20">
        <f t="shared" si="17"/>
        <v>-5.4189328847202546E-2</v>
      </c>
      <c r="Q87" s="23">
        <v>2010</v>
      </c>
      <c r="R87" s="33" t="s">
        <v>17</v>
      </c>
      <c r="S87" s="34">
        <v>40324</v>
      </c>
      <c r="T87" s="33" t="s">
        <v>36</v>
      </c>
      <c r="U87" s="27" t="s">
        <v>10</v>
      </c>
      <c r="V87" s="26">
        <v>80</v>
      </c>
      <c r="W87" s="33" t="s">
        <v>29</v>
      </c>
      <c r="X87" s="27" t="s">
        <v>17</v>
      </c>
      <c r="Y87" s="27" t="s">
        <v>17</v>
      </c>
      <c r="Z87" s="27" t="s">
        <v>17</v>
      </c>
      <c r="AA87" s="27"/>
      <c r="AB87" s="27">
        <v>4</v>
      </c>
      <c r="AC87" s="27">
        <f t="shared" si="18"/>
        <v>2</v>
      </c>
    </row>
    <row r="88" spans="1:29" s="18" customFormat="1" ht="14.25" customHeight="1" x14ac:dyDescent="0.2">
      <c r="A88" s="24" t="s">
        <v>33</v>
      </c>
      <c r="B88" s="18">
        <v>7.0216000000000012</v>
      </c>
      <c r="C88" s="18">
        <v>8.0399999999999991</v>
      </c>
      <c r="D88" s="22">
        <v>28.074999999999999</v>
      </c>
      <c r="E88" s="22">
        <v>32.024999999999999</v>
      </c>
      <c r="F88" s="22">
        <v>9.85</v>
      </c>
      <c r="G88" s="22">
        <v>11.35</v>
      </c>
      <c r="H88" s="25">
        <v>584</v>
      </c>
      <c r="I88" s="22">
        <v>386</v>
      </c>
      <c r="J88" s="20">
        <f t="shared" si="14"/>
        <v>1.5129533678756477</v>
      </c>
      <c r="K88" s="20">
        <f t="shared" si="11"/>
        <v>0.87333333333333352</v>
      </c>
      <c r="L88" s="20">
        <f t="shared" si="12"/>
        <v>0.87665886026541762</v>
      </c>
      <c r="M88" s="20">
        <f t="shared" si="13"/>
        <v>0.86784140969162993</v>
      </c>
      <c r="N88" s="20">
        <f t="shared" si="15"/>
        <v>-0.13543797089510401</v>
      </c>
      <c r="O88" s="20">
        <f t="shared" si="16"/>
        <v>-0.13163734715829109</v>
      </c>
      <c r="P88" s="20">
        <f t="shared" si="17"/>
        <v>-0.14174628874341419</v>
      </c>
      <c r="Q88" s="23">
        <v>2010</v>
      </c>
      <c r="R88" s="33" t="s">
        <v>17</v>
      </c>
      <c r="S88" s="34">
        <v>40324</v>
      </c>
      <c r="T88" s="33" t="s">
        <v>40</v>
      </c>
      <c r="U88" s="27" t="s">
        <v>10</v>
      </c>
      <c r="V88" s="26">
        <v>80</v>
      </c>
      <c r="W88" s="33" t="s">
        <v>29</v>
      </c>
      <c r="X88" s="27" t="s">
        <v>17</v>
      </c>
      <c r="Y88" s="27" t="s">
        <v>17</v>
      </c>
      <c r="Z88" s="27" t="s">
        <v>17</v>
      </c>
      <c r="AA88" s="27"/>
      <c r="AB88" s="27">
        <v>4</v>
      </c>
      <c r="AC88" s="27">
        <f t="shared" si="18"/>
        <v>2</v>
      </c>
    </row>
    <row r="89" spans="1:29" s="18" customFormat="1" ht="14.25" customHeight="1" x14ac:dyDescent="0.2">
      <c r="A89" s="24" t="s">
        <v>33</v>
      </c>
      <c r="B89" s="18">
        <v>6.4990000000000006</v>
      </c>
      <c r="C89" s="18">
        <v>6.7938000000000009</v>
      </c>
      <c r="D89" s="22">
        <v>20.524999999999999</v>
      </c>
      <c r="E89" s="22">
        <v>22.574999999999999</v>
      </c>
      <c r="F89" s="22">
        <v>9.8250000000000011</v>
      </c>
      <c r="G89" s="22">
        <v>9.9499999999999993</v>
      </c>
      <c r="H89" s="25">
        <v>584</v>
      </c>
      <c r="I89" s="22">
        <v>386</v>
      </c>
      <c r="J89" s="20">
        <f t="shared" si="14"/>
        <v>1.5129533678756477</v>
      </c>
      <c r="K89" s="20">
        <f t="shared" si="11"/>
        <v>0.95660749506903353</v>
      </c>
      <c r="L89" s="20">
        <f t="shared" si="12"/>
        <v>0.90919158361018826</v>
      </c>
      <c r="M89" s="20">
        <f t="shared" si="13"/>
        <v>0.98743718592964846</v>
      </c>
      <c r="N89" s="20">
        <f t="shared" si="15"/>
        <v>-4.4362112653699964E-2</v>
      </c>
      <c r="O89" s="20">
        <f t="shared" si="16"/>
        <v>-9.5199443964557207E-2</v>
      </c>
      <c r="P89" s="20">
        <f t="shared" si="17"/>
        <v>-1.2642393415176244E-2</v>
      </c>
      <c r="Q89" s="23">
        <v>2010</v>
      </c>
      <c r="R89" s="33" t="s">
        <v>17</v>
      </c>
      <c r="S89" s="34">
        <v>40324</v>
      </c>
      <c r="T89" s="33" t="s">
        <v>37</v>
      </c>
      <c r="U89" s="27" t="s">
        <v>10</v>
      </c>
      <c r="V89" s="26">
        <v>80</v>
      </c>
      <c r="W89" s="33" t="s">
        <v>29</v>
      </c>
      <c r="X89" s="27" t="s">
        <v>17</v>
      </c>
      <c r="Y89" s="27" t="s">
        <v>17</v>
      </c>
      <c r="Z89" s="27" t="s">
        <v>17</v>
      </c>
      <c r="AA89" s="27"/>
      <c r="AB89" s="27">
        <v>4</v>
      </c>
      <c r="AC89" s="27">
        <f t="shared" si="18"/>
        <v>2</v>
      </c>
    </row>
    <row r="90" spans="1:29" s="18" customFormat="1" ht="14.25" customHeight="1" x14ac:dyDescent="0.2">
      <c r="A90" s="24" t="s">
        <v>33</v>
      </c>
      <c r="B90" s="18">
        <v>6.3784000000000001</v>
      </c>
      <c r="C90" s="18">
        <v>7.035000000000001</v>
      </c>
      <c r="D90" s="22">
        <v>30.725000000000001</v>
      </c>
      <c r="E90" s="22">
        <v>33.924999999999997</v>
      </c>
      <c r="F90" s="22">
        <v>11.149999999999999</v>
      </c>
      <c r="G90" s="22">
        <v>12.3</v>
      </c>
      <c r="H90" s="25">
        <v>584</v>
      </c>
      <c r="I90" s="22">
        <v>386</v>
      </c>
      <c r="J90" s="20">
        <f t="shared" si="14"/>
        <v>1.5129533678756477</v>
      </c>
      <c r="K90" s="20">
        <f t="shared" si="11"/>
        <v>0.90666666666666651</v>
      </c>
      <c r="L90" s="20">
        <f t="shared" si="12"/>
        <v>0.9056742815033163</v>
      </c>
      <c r="M90" s="20">
        <f t="shared" si="13"/>
        <v>0.90650406504065029</v>
      </c>
      <c r="N90" s="20">
        <f t="shared" si="15"/>
        <v>-9.7980408360203913E-2</v>
      </c>
      <c r="O90" s="20">
        <f t="shared" si="16"/>
        <v>-9.9075550268834134E-2</v>
      </c>
      <c r="P90" s="20">
        <f t="shared" si="17"/>
        <v>-9.8159764472244185E-2</v>
      </c>
      <c r="Q90" s="23">
        <v>2010</v>
      </c>
      <c r="R90" s="33" t="s">
        <v>17</v>
      </c>
      <c r="S90" s="34">
        <v>40324</v>
      </c>
      <c r="T90" s="33" t="s">
        <v>41</v>
      </c>
      <c r="U90" s="27" t="s">
        <v>10</v>
      </c>
      <c r="V90" s="26">
        <v>80</v>
      </c>
      <c r="W90" s="33" t="s">
        <v>29</v>
      </c>
      <c r="X90" s="27" t="s">
        <v>17</v>
      </c>
      <c r="Y90" s="27" t="s">
        <v>17</v>
      </c>
      <c r="Z90" s="27" t="s">
        <v>17</v>
      </c>
      <c r="AA90" s="27"/>
      <c r="AB90" s="27">
        <v>4</v>
      </c>
      <c r="AC90" s="27">
        <f t="shared" si="18"/>
        <v>2</v>
      </c>
    </row>
    <row r="91" spans="1:29" s="18" customFormat="1" ht="14.25" customHeight="1" x14ac:dyDescent="0.2">
      <c r="A91" s="24" t="s">
        <v>33</v>
      </c>
      <c r="B91" s="18">
        <v>5.8558000000000003</v>
      </c>
      <c r="C91" s="18">
        <v>6.633</v>
      </c>
      <c r="D91" s="22">
        <v>29.074999999999999</v>
      </c>
      <c r="E91" s="22">
        <v>32.375</v>
      </c>
      <c r="F91" s="22">
        <v>10.475</v>
      </c>
      <c r="G91" s="22">
        <v>11.424999999999999</v>
      </c>
      <c r="H91" s="25">
        <v>584</v>
      </c>
      <c r="I91" s="22">
        <v>386</v>
      </c>
      <c r="J91" s="20">
        <f t="shared" si="14"/>
        <v>1.5129533678756477</v>
      </c>
      <c r="K91" s="20">
        <f t="shared" si="11"/>
        <v>0.88282828282828285</v>
      </c>
      <c r="L91" s="20">
        <f t="shared" si="12"/>
        <v>0.8980694980694981</v>
      </c>
      <c r="M91" s="20">
        <f t="shared" si="13"/>
        <v>0.91684901531728669</v>
      </c>
      <c r="N91" s="20">
        <f t="shared" si="15"/>
        <v>-0.12462456747310012</v>
      </c>
      <c r="O91" s="20">
        <f t="shared" si="16"/>
        <v>-0.10750782161497367</v>
      </c>
      <c r="P91" s="20">
        <f t="shared" si="17"/>
        <v>-8.681247097206693E-2</v>
      </c>
      <c r="Q91" s="23">
        <v>2010</v>
      </c>
      <c r="R91" s="33" t="s">
        <v>17</v>
      </c>
      <c r="S91" s="34">
        <v>40324</v>
      </c>
      <c r="T91" s="33" t="s">
        <v>42</v>
      </c>
      <c r="U91" s="27" t="s">
        <v>10</v>
      </c>
      <c r="V91" s="26">
        <v>80</v>
      </c>
      <c r="W91" s="33" t="s">
        <v>29</v>
      </c>
      <c r="X91" s="27" t="s">
        <v>17</v>
      </c>
      <c r="Y91" s="27" t="s">
        <v>17</v>
      </c>
      <c r="Z91" s="27" t="s">
        <v>17</v>
      </c>
      <c r="AA91" s="27"/>
      <c r="AB91" s="27">
        <v>4</v>
      </c>
      <c r="AC91" s="27">
        <f t="shared" si="18"/>
        <v>2</v>
      </c>
    </row>
    <row r="92" spans="1:29" s="18" customFormat="1" ht="14.25" customHeight="1" x14ac:dyDescent="0.2">
      <c r="A92" s="24" t="s">
        <v>33</v>
      </c>
      <c r="B92" s="18">
        <v>24.099999999999998</v>
      </c>
      <c r="C92" s="18">
        <v>24.125</v>
      </c>
      <c r="D92" s="22">
        <v>33.424999999999997</v>
      </c>
      <c r="E92" s="22">
        <v>33.524999999999999</v>
      </c>
      <c r="F92" s="22">
        <v>10.875</v>
      </c>
      <c r="G92" s="22">
        <v>11.2</v>
      </c>
      <c r="H92" s="25">
        <v>584</v>
      </c>
      <c r="I92" s="22">
        <v>386</v>
      </c>
      <c r="J92" s="20">
        <f t="shared" si="14"/>
        <v>1.5129533678756477</v>
      </c>
      <c r="K92" s="20">
        <f t="shared" si="11"/>
        <v>0.99896373056994814</v>
      </c>
      <c r="L92" s="20">
        <f t="shared" si="12"/>
        <v>0.99701715137956748</v>
      </c>
      <c r="M92" s="20">
        <f t="shared" si="13"/>
        <v>0.9709821428571429</v>
      </c>
      <c r="N92" s="20">
        <f t="shared" si="15"/>
        <v>-1.0368067284403603E-3</v>
      </c>
      <c r="O92" s="20">
        <f t="shared" si="16"/>
        <v>-2.9873061797353537E-3</v>
      </c>
      <c r="P92" s="20">
        <f t="shared" si="17"/>
        <v>-2.944720132630102E-2</v>
      </c>
      <c r="Q92" s="23">
        <v>2010</v>
      </c>
      <c r="R92" s="33" t="s">
        <v>17</v>
      </c>
      <c r="S92" s="34">
        <v>40324</v>
      </c>
      <c r="T92" s="33" t="s">
        <v>43</v>
      </c>
      <c r="U92" s="27" t="s">
        <v>10</v>
      </c>
      <c r="V92" s="26">
        <v>80</v>
      </c>
      <c r="W92" s="33" t="s">
        <v>29</v>
      </c>
      <c r="X92" s="27" t="s">
        <v>17</v>
      </c>
      <c r="Y92" s="27" t="s">
        <v>17</v>
      </c>
      <c r="Z92" s="27" t="s">
        <v>17</v>
      </c>
      <c r="AA92" s="27"/>
      <c r="AB92" s="27">
        <v>4</v>
      </c>
      <c r="AC92" s="27">
        <f t="shared" si="18"/>
        <v>2</v>
      </c>
    </row>
    <row r="93" spans="1:29" s="18" customFormat="1" ht="14.25" customHeight="1" x14ac:dyDescent="0.2">
      <c r="A93" s="24" t="s">
        <v>33</v>
      </c>
      <c r="B93" s="18">
        <v>23.65</v>
      </c>
      <c r="C93" s="18">
        <v>22.200000000000003</v>
      </c>
      <c r="D93" s="22">
        <v>27.4</v>
      </c>
      <c r="E93" s="22">
        <v>28.15</v>
      </c>
      <c r="F93" s="22">
        <v>10.225000000000001</v>
      </c>
      <c r="G93" s="22">
        <v>10.9</v>
      </c>
      <c r="H93" s="25">
        <v>584</v>
      </c>
      <c r="I93" s="22">
        <v>386</v>
      </c>
      <c r="J93" s="20">
        <f t="shared" si="14"/>
        <v>1.5129533678756477</v>
      </c>
      <c r="K93" s="20">
        <f t="shared" si="11"/>
        <v>1.0653153153153152</v>
      </c>
      <c r="L93" s="20">
        <f t="shared" si="12"/>
        <v>0.97335701598579039</v>
      </c>
      <c r="M93" s="20">
        <f t="shared" si="13"/>
        <v>0.93807339449541294</v>
      </c>
      <c r="N93" s="20">
        <f t="shared" si="15"/>
        <v>6.3270826059708102E-2</v>
      </c>
      <c r="O93" s="20">
        <f t="shared" si="16"/>
        <v>-2.7004341191674872E-2</v>
      </c>
      <c r="P93" s="20">
        <f t="shared" si="17"/>
        <v>-6.3927087306232477E-2</v>
      </c>
      <c r="Q93" s="23">
        <v>2010</v>
      </c>
      <c r="R93" s="33" t="s">
        <v>17</v>
      </c>
      <c r="S93" s="34">
        <v>40324</v>
      </c>
      <c r="T93" s="27" t="s">
        <v>44</v>
      </c>
      <c r="U93" s="27" t="s">
        <v>10</v>
      </c>
      <c r="V93" s="26">
        <v>80</v>
      </c>
      <c r="W93" s="33" t="s">
        <v>29</v>
      </c>
      <c r="X93" s="27" t="s">
        <v>17</v>
      </c>
      <c r="Y93" s="27" t="s">
        <v>17</v>
      </c>
      <c r="Z93" s="27" t="s">
        <v>17</v>
      </c>
      <c r="AA93" s="27"/>
      <c r="AB93" s="27">
        <v>4</v>
      </c>
      <c r="AC93" s="27">
        <f t="shared" si="18"/>
        <v>2</v>
      </c>
    </row>
    <row r="94" spans="1:29" s="18" customFormat="1" ht="14.25" customHeight="1" x14ac:dyDescent="0.2">
      <c r="A94" s="24" t="s">
        <v>33</v>
      </c>
      <c r="B94" s="18">
        <v>5.963000000000001</v>
      </c>
      <c r="C94" s="18">
        <v>6.5794000000000006</v>
      </c>
      <c r="D94" s="22">
        <v>30.275000000000002</v>
      </c>
      <c r="E94" s="22">
        <v>31.075000000000003</v>
      </c>
      <c r="F94" s="22">
        <v>11.675000000000001</v>
      </c>
      <c r="G94" s="22">
        <v>12.75</v>
      </c>
      <c r="H94" s="25">
        <v>584</v>
      </c>
      <c r="I94" s="22">
        <v>386</v>
      </c>
      <c r="J94" s="20">
        <f t="shared" si="14"/>
        <v>1.5129533678756477</v>
      </c>
      <c r="K94" s="20">
        <f t="shared" si="11"/>
        <v>0.90631364562118133</v>
      </c>
      <c r="L94" s="20">
        <f t="shared" si="12"/>
        <v>0.97425583266291227</v>
      </c>
      <c r="M94" s="20">
        <f t="shared" si="13"/>
        <v>0.915686274509804</v>
      </c>
      <c r="N94" s="20">
        <f t="shared" si="15"/>
        <v>-9.8369845628280286E-2</v>
      </c>
      <c r="O94" s="20">
        <f t="shared" si="16"/>
        <v>-2.6081347957618902E-2</v>
      </c>
      <c r="P94" s="20">
        <f t="shared" si="17"/>
        <v>-8.808146804947406E-2</v>
      </c>
      <c r="Q94" s="23">
        <v>2010</v>
      </c>
      <c r="R94" s="33" t="s">
        <v>17</v>
      </c>
      <c r="S94" s="34">
        <v>40324</v>
      </c>
      <c r="T94" s="33" t="s">
        <v>36</v>
      </c>
      <c r="U94" s="27" t="s">
        <v>10</v>
      </c>
      <c r="V94" s="26">
        <v>80</v>
      </c>
      <c r="W94" s="33" t="s">
        <v>29</v>
      </c>
      <c r="X94" s="27" t="s">
        <v>17</v>
      </c>
      <c r="Y94" s="27" t="s">
        <v>17</v>
      </c>
      <c r="Z94" s="27" t="s">
        <v>17</v>
      </c>
      <c r="AA94" s="27"/>
      <c r="AB94" s="27">
        <v>4</v>
      </c>
      <c r="AC94" s="27">
        <f t="shared" si="18"/>
        <v>2</v>
      </c>
    </row>
    <row r="95" spans="1:29" s="18" customFormat="1" ht="14.25" customHeight="1" x14ac:dyDescent="0.2">
      <c r="A95" s="24" t="s">
        <v>33</v>
      </c>
      <c r="B95" s="18">
        <v>24.125</v>
      </c>
      <c r="C95" s="18">
        <v>11.491199999999999</v>
      </c>
      <c r="D95" s="22">
        <v>34.299999999999997</v>
      </c>
      <c r="E95" s="22">
        <v>33.425000000000004</v>
      </c>
      <c r="F95" s="22">
        <v>11.5</v>
      </c>
      <c r="G95" s="22">
        <v>11.525000000000002</v>
      </c>
      <c r="H95" s="25">
        <v>584</v>
      </c>
      <c r="I95" s="22">
        <v>386</v>
      </c>
      <c r="J95" s="20">
        <f t="shared" si="14"/>
        <v>1.5129533678756477</v>
      </c>
      <c r="K95" s="20">
        <f t="shared" si="11"/>
        <v>2.0994326093010307</v>
      </c>
      <c r="L95" s="20">
        <f t="shared" si="12"/>
        <v>1.0261780104712039</v>
      </c>
      <c r="M95" s="20">
        <f t="shared" si="13"/>
        <v>0.99783080260303669</v>
      </c>
      <c r="N95" s="20">
        <f t="shared" si="15"/>
        <v>0.74166712217542319</v>
      </c>
      <c r="O95" s="20">
        <f t="shared" si="16"/>
        <v>2.5841231183887113E-2</v>
      </c>
      <c r="P95" s="20">
        <f t="shared" si="17"/>
        <v>-2.1715535135080179E-3</v>
      </c>
      <c r="Q95" s="23">
        <v>2010</v>
      </c>
      <c r="R95" s="33" t="s">
        <v>17</v>
      </c>
      <c r="S95" s="34">
        <v>40324</v>
      </c>
      <c r="T95" s="33" t="s">
        <v>43</v>
      </c>
      <c r="U95" s="27" t="s">
        <v>10</v>
      </c>
      <c r="V95" s="26">
        <v>80</v>
      </c>
      <c r="W95" s="33" t="s">
        <v>29</v>
      </c>
      <c r="X95" s="27" t="s">
        <v>17</v>
      </c>
      <c r="Y95" s="27" t="s">
        <v>17</v>
      </c>
      <c r="Z95" s="27" t="s">
        <v>17</v>
      </c>
      <c r="AA95" s="27"/>
      <c r="AB95" s="27">
        <v>4</v>
      </c>
      <c r="AC95" s="27">
        <f t="shared" si="18"/>
        <v>2</v>
      </c>
    </row>
    <row r="96" spans="1:29" s="18" customFormat="1" ht="14.25" customHeight="1" x14ac:dyDescent="0.2">
      <c r="A96" s="24" t="s">
        <v>33</v>
      </c>
      <c r="B96" s="18">
        <v>19.303600000000003</v>
      </c>
      <c r="C96" s="18">
        <v>23.824999999999999</v>
      </c>
      <c r="D96" s="22">
        <v>27.25</v>
      </c>
      <c r="E96" s="22">
        <v>28.4</v>
      </c>
      <c r="F96" s="22">
        <v>10.95</v>
      </c>
      <c r="G96" s="22">
        <v>10.6</v>
      </c>
      <c r="H96" s="25">
        <v>584</v>
      </c>
      <c r="I96" s="22">
        <v>386</v>
      </c>
      <c r="J96" s="20">
        <f t="shared" si="14"/>
        <v>1.5129533678756477</v>
      </c>
      <c r="K96" s="20">
        <f t="shared" si="11"/>
        <v>0.81022455403987426</v>
      </c>
      <c r="L96" s="20">
        <f t="shared" si="12"/>
        <v>0.95950704225352113</v>
      </c>
      <c r="M96" s="20">
        <f t="shared" si="13"/>
        <v>1.0330188679245282</v>
      </c>
      <c r="N96" s="20">
        <f t="shared" si="15"/>
        <v>-0.21044384252629358</v>
      </c>
      <c r="O96" s="20">
        <f t="shared" si="16"/>
        <v>-4.1335624057907278E-2</v>
      </c>
      <c r="P96" s="20">
        <f t="shared" si="17"/>
        <v>3.2485455144488307E-2</v>
      </c>
      <c r="Q96" s="23">
        <v>2010</v>
      </c>
      <c r="R96" s="33" t="s">
        <v>17</v>
      </c>
      <c r="S96" s="34">
        <v>40324</v>
      </c>
      <c r="T96" s="33" t="s">
        <v>44</v>
      </c>
      <c r="U96" s="27" t="s">
        <v>10</v>
      </c>
      <c r="V96" s="26">
        <v>80</v>
      </c>
      <c r="W96" s="33" t="s">
        <v>29</v>
      </c>
      <c r="X96" s="27" t="s">
        <v>17</v>
      </c>
      <c r="Y96" s="27" t="s">
        <v>17</v>
      </c>
      <c r="Z96" s="27" t="s">
        <v>17</v>
      </c>
      <c r="AA96" s="27"/>
      <c r="AB96" s="27">
        <v>4</v>
      </c>
      <c r="AC96" s="27">
        <f t="shared" si="18"/>
        <v>2</v>
      </c>
    </row>
    <row r="97" spans="1:29" s="18" customFormat="1" ht="14.25" customHeight="1" x14ac:dyDescent="0.2">
      <c r="A97" s="24" t="s">
        <v>33</v>
      </c>
      <c r="B97" s="18">
        <v>5.4001999999999999</v>
      </c>
      <c r="C97" s="18">
        <v>5.6816000000000004</v>
      </c>
      <c r="D97" s="22">
        <v>30.65</v>
      </c>
      <c r="E97" s="22">
        <v>29.875</v>
      </c>
      <c r="F97" s="22">
        <v>11.25</v>
      </c>
      <c r="G97" s="22">
        <v>11.125</v>
      </c>
      <c r="H97" s="25">
        <v>584</v>
      </c>
      <c r="I97" s="22">
        <v>386</v>
      </c>
      <c r="J97" s="20">
        <f t="shared" si="14"/>
        <v>1.5129533678756477</v>
      </c>
      <c r="K97" s="20">
        <f t="shared" si="11"/>
        <v>0.95047169811320742</v>
      </c>
      <c r="L97" s="20">
        <f t="shared" si="12"/>
        <v>1.0259414225941421</v>
      </c>
      <c r="M97" s="20">
        <f t="shared" si="13"/>
        <v>1.0112359550561798</v>
      </c>
      <c r="N97" s="20">
        <f t="shared" si="15"/>
        <v>-5.0796893285274917E-2</v>
      </c>
      <c r="O97" s="20">
        <f t="shared" si="16"/>
        <v>2.5610652130545527E-2</v>
      </c>
      <c r="P97" s="20">
        <f t="shared" si="17"/>
        <v>1.1173300598125255E-2</v>
      </c>
      <c r="Q97" s="23">
        <v>2010</v>
      </c>
      <c r="R97" s="33" t="s">
        <v>17</v>
      </c>
      <c r="S97" s="34">
        <v>40324</v>
      </c>
      <c r="T97" s="33" t="s">
        <v>36</v>
      </c>
      <c r="U97" s="27" t="s">
        <v>6</v>
      </c>
      <c r="V97" s="27">
        <v>0</v>
      </c>
      <c r="W97" s="33" t="s">
        <v>29</v>
      </c>
      <c r="X97" s="27" t="s">
        <v>17</v>
      </c>
      <c r="Y97" s="27" t="s">
        <v>17</v>
      </c>
      <c r="Z97" s="27" t="s">
        <v>17</v>
      </c>
      <c r="AA97" s="27"/>
      <c r="AB97" s="27">
        <v>4</v>
      </c>
      <c r="AC97" s="27">
        <f t="shared" si="18"/>
        <v>2</v>
      </c>
    </row>
    <row r="98" spans="1:29" s="18" customFormat="1" ht="14.25" customHeight="1" x14ac:dyDescent="0.2">
      <c r="A98" s="24" t="s">
        <v>33</v>
      </c>
      <c r="B98" s="18">
        <v>6.0836000000000006</v>
      </c>
      <c r="C98" s="18">
        <v>6.8072000000000008</v>
      </c>
      <c r="D98" s="22">
        <v>27.6</v>
      </c>
      <c r="E98" s="22">
        <v>27.875</v>
      </c>
      <c r="F98" s="22">
        <v>10.775</v>
      </c>
      <c r="G98" s="22">
        <v>11.25</v>
      </c>
      <c r="H98" s="25">
        <v>584</v>
      </c>
      <c r="I98" s="22">
        <v>386</v>
      </c>
      <c r="J98" s="20">
        <f t="shared" si="14"/>
        <v>1.5129533678756477</v>
      </c>
      <c r="K98" s="20">
        <f t="shared" si="11"/>
        <v>0.89370078740157477</v>
      </c>
      <c r="L98" s="20">
        <f t="shared" si="12"/>
        <v>0.99013452914798217</v>
      </c>
      <c r="M98" s="20">
        <f t="shared" si="13"/>
        <v>0.95777777777777784</v>
      </c>
      <c r="N98" s="20">
        <f t="shared" si="15"/>
        <v>-0.11238424953713394</v>
      </c>
      <c r="O98" s="20">
        <f t="shared" si="16"/>
        <v>-9.9144570571784076E-3</v>
      </c>
      <c r="P98" s="20">
        <f t="shared" si="17"/>
        <v>-4.313949266061759E-2</v>
      </c>
      <c r="Q98" s="23">
        <v>2010</v>
      </c>
      <c r="R98" s="33" t="s">
        <v>17</v>
      </c>
      <c r="S98" s="34">
        <v>40324</v>
      </c>
      <c r="T98" s="33" t="s">
        <v>36</v>
      </c>
      <c r="U98" s="27" t="s">
        <v>45</v>
      </c>
      <c r="V98" s="27">
        <v>120</v>
      </c>
      <c r="W98" s="33" t="s">
        <v>29</v>
      </c>
      <c r="X98" s="27" t="s">
        <v>17</v>
      </c>
      <c r="Y98" s="27" t="s">
        <v>17</v>
      </c>
      <c r="Z98" s="27" t="s">
        <v>17</v>
      </c>
      <c r="AA98" s="27"/>
      <c r="AB98" s="27">
        <v>4</v>
      </c>
      <c r="AC98" s="27">
        <f t="shared" si="18"/>
        <v>2</v>
      </c>
    </row>
    <row r="99" spans="1:29" s="18" customFormat="1" ht="14.25" customHeight="1" x14ac:dyDescent="0.2">
      <c r="A99" s="24" t="s">
        <v>33</v>
      </c>
      <c r="B99" s="18">
        <v>5.7888000000000002</v>
      </c>
      <c r="C99" s="18">
        <v>6.5793999999999997</v>
      </c>
      <c r="D99" s="22">
        <v>23.574999999999999</v>
      </c>
      <c r="E99" s="22">
        <v>26.25</v>
      </c>
      <c r="F99" s="22">
        <v>9.9499999999999993</v>
      </c>
      <c r="G99" s="22">
        <v>13.675000000000001</v>
      </c>
      <c r="H99" s="25">
        <v>584</v>
      </c>
      <c r="I99" s="22">
        <v>386</v>
      </c>
      <c r="J99" s="20">
        <f t="shared" si="14"/>
        <v>1.5129533678756477</v>
      </c>
      <c r="K99" s="20">
        <f t="shared" si="11"/>
        <v>0.87983706720977606</v>
      </c>
      <c r="L99" s="20">
        <f t="shared" si="12"/>
        <v>0.89809523809523806</v>
      </c>
      <c r="M99" s="20">
        <f t="shared" si="13"/>
        <v>0.72760511882998158</v>
      </c>
      <c r="N99" s="20">
        <f t="shared" si="15"/>
        <v>-0.12801853955041018</v>
      </c>
      <c r="O99" s="20">
        <f t="shared" si="16"/>
        <v>-0.1074791605181116</v>
      </c>
      <c r="P99" s="20">
        <f t="shared" si="17"/>
        <v>-0.3179967971375437</v>
      </c>
      <c r="Q99" s="23">
        <v>2010</v>
      </c>
      <c r="R99" s="33" t="s">
        <v>17</v>
      </c>
      <c r="S99" s="34">
        <v>40324</v>
      </c>
      <c r="T99" s="33" t="s">
        <v>46</v>
      </c>
      <c r="U99" s="27" t="s">
        <v>45</v>
      </c>
      <c r="V99" s="27">
        <v>160</v>
      </c>
      <c r="W99" s="33" t="s">
        <v>29</v>
      </c>
      <c r="X99" s="27" t="s">
        <v>17</v>
      </c>
      <c r="Y99" s="27" t="s">
        <v>17</v>
      </c>
      <c r="Z99" s="27" t="s">
        <v>17</v>
      </c>
      <c r="AA99" s="27"/>
      <c r="AB99" s="27">
        <v>4</v>
      </c>
      <c r="AC99" s="27">
        <f t="shared" si="18"/>
        <v>2</v>
      </c>
    </row>
    <row r="100" spans="1:29" s="18" customFormat="1" ht="14.25" customHeight="1" x14ac:dyDescent="0.2">
      <c r="A100" s="24" t="s">
        <v>33</v>
      </c>
      <c r="B100" s="18">
        <v>6.5660000000000007</v>
      </c>
      <c r="C100" s="18">
        <v>7.1154000000000011</v>
      </c>
      <c r="D100" s="22">
        <v>26.375</v>
      </c>
      <c r="E100" s="22">
        <v>25.225000000000001</v>
      </c>
      <c r="F100" s="22">
        <v>11.65</v>
      </c>
      <c r="G100" s="22">
        <v>11.525</v>
      </c>
      <c r="H100" s="25">
        <v>584</v>
      </c>
      <c r="I100" s="22">
        <v>386</v>
      </c>
      <c r="J100" s="20">
        <f t="shared" si="14"/>
        <v>1.5129533678756477</v>
      </c>
      <c r="K100" s="20">
        <f t="shared" ref="K100:K129" si="19">B100/C100</f>
        <v>0.92278719397363462</v>
      </c>
      <c r="L100" s="20">
        <f t="shared" ref="L100:L129" si="20">D100/E100</f>
        <v>1.0455896927651138</v>
      </c>
      <c r="M100" s="20">
        <f t="shared" ref="M100:M129" si="21">F100/G100</f>
        <v>1.0108459869848156</v>
      </c>
      <c r="N100" s="20">
        <f t="shared" si="15"/>
        <v>-8.0356630137266571E-2</v>
      </c>
      <c r="O100" s="20">
        <f t="shared" si="16"/>
        <v>4.4581025556557768E-2</v>
      </c>
      <c r="P100" s="20">
        <f t="shared" si="17"/>
        <v>1.0787591128997385E-2</v>
      </c>
      <c r="Q100" s="23">
        <v>2010</v>
      </c>
      <c r="R100" s="33" t="s">
        <v>17</v>
      </c>
      <c r="S100" s="34">
        <v>40324</v>
      </c>
      <c r="T100" s="33" t="s">
        <v>47</v>
      </c>
      <c r="U100" s="27" t="s">
        <v>45</v>
      </c>
      <c r="V100" s="27">
        <v>160</v>
      </c>
      <c r="W100" s="33" t="s">
        <v>29</v>
      </c>
      <c r="X100" s="27" t="s">
        <v>17</v>
      </c>
      <c r="Y100" s="27" t="s">
        <v>17</v>
      </c>
      <c r="Z100" s="27" t="s">
        <v>17</v>
      </c>
      <c r="AA100" s="27"/>
      <c r="AB100" s="27">
        <v>4</v>
      </c>
      <c r="AC100" s="27">
        <f t="shared" si="18"/>
        <v>2</v>
      </c>
    </row>
    <row r="101" spans="1:29" s="18" customFormat="1" ht="14.25" customHeight="1" x14ac:dyDescent="0.2">
      <c r="A101" s="24" t="s">
        <v>33</v>
      </c>
      <c r="B101" s="18">
        <v>5.9362000000000004</v>
      </c>
      <c r="C101" s="18">
        <v>6.5123999999999995</v>
      </c>
      <c r="D101" s="22">
        <v>20.924999999999997</v>
      </c>
      <c r="E101" s="22">
        <v>20.575000000000003</v>
      </c>
      <c r="F101" s="22">
        <v>11.074999999999999</v>
      </c>
      <c r="G101" s="22">
        <v>10.75</v>
      </c>
      <c r="H101" s="25">
        <v>584</v>
      </c>
      <c r="I101" s="22">
        <v>386</v>
      </c>
      <c r="J101" s="20">
        <f t="shared" si="14"/>
        <v>1.5129533678756477</v>
      </c>
      <c r="K101" s="20">
        <f t="shared" si="19"/>
        <v>0.91152263374485609</v>
      </c>
      <c r="L101" s="20">
        <f t="shared" si="20"/>
        <v>1.0170109356014578</v>
      </c>
      <c r="M101" s="20">
        <f t="shared" si="21"/>
        <v>1.0302325581395348</v>
      </c>
      <c r="N101" s="20">
        <f t="shared" si="15"/>
        <v>-9.2638853855357986E-2</v>
      </c>
      <c r="O101" s="20">
        <f t="shared" si="16"/>
        <v>1.6867869812405265E-2</v>
      </c>
      <c r="P101" s="20">
        <f t="shared" si="17"/>
        <v>2.9784561357527495E-2</v>
      </c>
      <c r="Q101" s="23">
        <v>2010</v>
      </c>
      <c r="R101" s="33" t="s">
        <v>17</v>
      </c>
      <c r="S101" s="34">
        <v>40324</v>
      </c>
      <c r="T101" s="33" t="s">
        <v>48</v>
      </c>
      <c r="U101" s="27" t="s">
        <v>45</v>
      </c>
      <c r="V101" s="27">
        <v>160</v>
      </c>
      <c r="W101" s="33" t="s">
        <v>29</v>
      </c>
      <c r="X101" s="27" t="s">
        <v>17</v>
      </c>
      <c r="Y101" s="27" t="s">
        <v>17</v>
      </c>
      <c r="Z101" s="27" t="s">
        <v>17</v>
      </c>
      <c r="AA101" s="27"/>
      <c r="AB101" s="27">
        <v>4</v>
      </c>
      <c r="AC101" s="27">
        <f t="shared" si="18"/>
        <v>2</v>
      </c>
    </row>
    <row r="102" spans="1:29" s="18" customFormat="1" ht="14.25" customHeight="1" x14ac:dyDescent="0.2">
      <c r="A102" s="24" t="s">
        <v>33</v>
      </c>
      <c r="B102" s="18">
        <v>6.9144000000000005</v>
      </c>
      <c r="C102" s="18">
        <v>7.7050000000000001</v>
      </c>
      <c r="D102" s="22">
        <v>27.225000000000001</v>
      </c>
      <c r="E102" s="22">
        <v>28.35</v>
      </c>
      <c r="F102" s="22">
        <v>10.85</v>
      </c>
      <c r="G102" s="22">
        <v>11.75</v>
      </c>
      <c r="H102" s="25">
        <v>584</v>
      </c>
      <c r="I102" s="22">
        <v>386</v>
      </c>
      <c r="J102" s="20">
        <f t="shared" si="14"/>
        <v>1.5129533678756477</v>
      </c>
      <c r="K102" s="20">
        <f t="shared" si="19"/>
        <v>0.8973913043478261</v>
      </c>
      <c r="L102" s="20">
        <f t="shared" si="20"/>
        <v>0.96031746031746035</v>
      </c>
      <c r="M102" s="20">
        <f t="shared" si="21"/>
        <v>0.92340425531914894</v>
      </c>
      <c r="N102" s="20">
        <f t="shared" si="15"/>
        <v>-0.10826327531578769</v>
      </c>
      <c r="O102" s="20">
        <f t="shared" si="16"/>
        <v>-4.0491361354736875E-2</v>
      </c>
      <c r="P102" s="20">
        <f t="shared" si="17"/>
        <v>-7.9688160603699404E-2</v>
      </c>
      <c r="Q102" s="23">
        <v>2010</v>
      </c>
      <c r="R102" s="33" t="s">
        <v>17</v>
      </c>
      <c r="S102" s="34">
        <v>40324</v>
      </c>
      <c r="T102" s="27" t="s">
        <v>49</v>
      </c>
      <c r="U102" s="27" t="s">
        <v>45</v>
      </c>
      <c r="V102" s="27">
        <v>160</v>
      </c>
      <c r="W102" s="33" t="s">
        <v>29</v>
      </c>
      <c r="X102" s="27" t="s">
        <v>17</v>
      </c>
      <c r="Y102" s="27" t="s">
        <v>17</v>
      </c>
      <c r="Z102" s="27" t="s">
        <v>17</v>
      </c>
      <c r="AA102" s="27"/>
      <c r="AB102" s="27">
        <v>4</v>
      </c>
      <c r="AC102" s="27">
        <f t="shared" si="18"/>
        <v>2</v>
      </c>
    </row>
    <row r="103" spans="1:29" s="18" customFormat="1" ht="14.25" customHeight="1" x14ac:dyDescent="0.2">
      <c r="A103" s="24" t="s">
        <v>33</v>
      </c>
      <c r="B103" s="18">
        <v>7.3298000000000005</v>
      </c>
      <c r="C103" s="18">
        <v>7.9328000000000003</v>
      </c>
      <c r="D103" s="22">
        <v>27.024999999999999</v>
      </c>
      <c r="E103" s="22">
        <v>27.8</v>
      </c>
      <c r="F103" s="22">
        <v>10.975</v>
      </c>
      <c r="G103" s="22">
        <v>11.375</v>
      </c>
      <c r="H103" s="25">
        <v>584</v>
      </c>
      <c r="I103" s="22">
        <v>386</v>
      </c>
      <c r="J103" s="20">
        <f t="shared" si="14"/>
        <v>1.5129533678756477</v>
      </c>
      <c r="K103" s="20">
        <f t="shared" si="19"/>
        <v>0.92398648648648651</v>
      </c>
      <c r="L103" s="20">
        <f t="shared" si="20"/>
        <v>0.97212230215827333</v>
      </c>
      <c r="M103" s="20">
        <f t="shared" si="21"/>
        <v>0.96483516483516485</v>
      </c>
      <c r="N103" s="20">
        <f t="shared" si="15"/>
        <v>-7.9057832462024441E-2</v>
      </c>
      <c r="O103" s="20">
        <f t="shared" si="16"/>
        <v>-2.8273657171319459E-2</v>
      </c>
      <c r="P103" s="20">
        <f t="shared" si="17"/>
        <v>-3.5798005875779054E-2</v>
      </c>
      <c r="Q103" s="23">
        <v>2010</v>
      </c>
      <c r="R103" s="33" t="s">
        <v>17</v>
      </c>
      <c r="S103" s="34">
        <v>40324</v>
      </c>
      <c r="T103" s="33" t="s">
        <v>50</v>
      </c>
      <c r="U103" s="27" t="s">
        <v>45</v>
      </c>
      <c r="V103" s="27">
        <v>160</v>
      </c>
      <c r="W103" s="33" t="s">
        <v>29</v>
      </c>
      <c r="X103" s="27" t="s">
        <v>17</v>
      </c>
      <c r="Y103" s="27" t="s">
        <v>17</v>
      </c>
      <c r="Z103" s="27" t="s">
        <v>17</v>
      </c>
      <c r="AA103" s="27"/>
      <c r="AB103" s="27">
        <v>4</v>
      </c>
      <c r="AC103" s="27">
        <f t="shared" si="18"/>
        <v>2</v>
      </c>
    </row>
    <row r="104" spans="1:29" s="18" customFormat="1" ht="14.25" customHeight="1" x14ac:dyDescent="0.2">
      <c r="A104" s="24" t="s">
        <v>33</v>
      </c>
      <c r="B104" s="18">
        <v>6.6732000000000005</v>
      </c>
      <c r="C104" s="18">
        <v>7.3566000000000003</v>
      </c>
      <c r="D104" s="22">
        <v>22.475000000000001</v>
      </c>
      <c r="E104" s="22">
        <v>22.150000000000002</v>
      </c>
      <c r="F104" s="22">
        <v>8.9500000000000011</v>
      </c>
      <c r="G104" s="22">
        <v>9.5</v>
      </c>
      <c r="H104" s="25">
        <v>584</v>
      </c>
      <c r="I104" s="22">
        <v>386</v>
      </c>
      <c r="J104" s="20">
        <f t="shared" si="14"/>
        <v>1.5129533678756477</v>
      </c>
      <c r="K104" s="20">
        <f t="shared" si="19"/>
        <v>0.90710382513661203</v>
      </c>
      <c r="L104" s="20">
        <f t="shared" si="20"/>
        <v>1.0146726862302482</v>
      </c>
      <c r="M104" s="20">
        <f t="shared" si="21"/>
        <v>0.94210526315789489</v>
      </c>
      <c r="N104" s="20">
        <f t="shared" si="15"/>
        <v>-9.7498364484877698E-2</v>
      </c>
      <c r="O104" s="20">
        <f t="shared" si="16"/>
        <v>1.4566083866539219E-2</v>
      </c>
      <c r="P104" s="20">
        <f t="shared" si="17"/>
        <v>-5.9638266319730987E-2</v>
      </c>
      <c r="Q104" s="23">
        <v>2010</v>
      </c>
      <c r="R104" s="33" t="s">
        <v>17</v>
      </c>
      <c r="S104" s="34">
        <v>40324</v>
      </c>
      <c r="T104" s="27" t="s">
        <v>51</v>
      </c>
      <c r="U104" s="27" t="s">
        <v>45</v>
      </c>
      <c r="V104" s="27">
        <v>160</v>
      </c>
      <c r="W104" s="33" t="s">
        <v>29</v>
      </c>
      <c r="X104" s="27" t="s">
        <v>17</v>
      </c>
      <c r="Y104" s="27" t="s">
        <v>17</v>
      </c>
      <c r="Z104" s="27" t="s">
        <v>17</v>
      </c>
      <c r="AA104" s="27"/>
      <c r="AB104" s="27">
        <v>4</v>
      </c>
      <c r="AC104" s="27">
        <f t="shared" si="18"/>
        <v>2</v>
      </c>
    </row>
    <row r="105" spans="1:29" s="18" customFormat="1" ht="14.25" customHeight="1" x14ac:dyDescent="0.2">
      <c r="A105" s="24" t="s">
        <v>33</v>
      </c>
      <c r="B105" s="18">
        <v>6.7938000000000009</v>
      </c>
      <c r="C105" s="18">
        <v>7.4638000000000009</v>
      </c>
      <c r="D105" s="22">
        <v>19.149999999999999</v>
      </c>
      <c r="E105" s="22">
        <v>19.8</v>
      </c>
      <c r="F105" s="22">
        <v>10.199999999999999</v>
      </c>
      <c r="G105" s="22">
        <v>10.175000000000001</v>
      </c>
      <c r="H105" s="25">
        <v>584</v>
      </c>
      <c r="I105" s="22">
        <v>386</v>
      </c>
      <c r="J105" s="20">
        <f t="shared" si="14"/>
        <v>1.5129533678756477</v>
      </c>
      <c r="K105" s="20">
        <f t="shared" si="19"/>
        <v>0.91023339317773788</v>
      </c>
      <c r="L105" s="20">
        <f t="shared" si="20"/>
        <v>0.96717171717171702</v>
      </c>
      <c r="M105" s="20">
        <f t="shared" si="21"/>
        <v>1.0024570024570023</v>
      </c>
      <c r="N105" s="20">
        <f t="shared" si="15"/>
        <v>-9.4054236336100855E-2</v>
      </c>
      <c r="O105" s="20">
        <f t="shared" si="16"/>
        <v>-3.3379222073834716E-2</v>
      </c>
      <c r="P105" s="20">
        <f t="shared" si="17"/>
        <v>2.4539889615665658E-3</v>
      </c>
      <c r="Q105" s="23">
        <v>2010</v>
      </c>
      <c r="R105" s="33" t="s">
        <v>17</v>
      </c>
      <c r="S105" s="34">
        <v>40324</v>
      </c>
      <c r="T105" s="33" t="s">
        <v>37</v>
      </c>
      <c r="U105" s="27" t="s">
        <v>45</v>
      </c>
      <c r="V105" s="27">
        <v>160</v>
      </c>
      <c r="W105" s="33" t="s">
        <v>29</v>
      </c>
      <c r="X105" s="27" t="s">
        <v>17</v>
      </c>
      <c r="Y105" s="27" t="s">
        <v>17</v>
      </c>
      <c r="Z105" s="27" t="s">
        <v>17</v>
      </c>
      <c r="AA105" s="27"/>
      <c r="AB105" s="27">
        <v>4</v>
      </c>
      <c r="AC105" s="27">
        <f t="shared" si="18"/>
        <v>2</v>
      </c>
    </row>
    <row r="106" spans="1:29" s="18" customFormat="1" ht="14.25" customHeight="1" x14ac:dyDescent="0.2">
      <c r="A106" s="24" t="s">
        <v>33</v>
      </c>
      <c r="B106" s="18">
        <v>6.5258000000000012</v>
      </c>
      <c r="C106" s="18">
        <v>7.2896000000000001</v>
      </c>
      <c r="D106" s="22">
        <v>23.725000000000001</v>
      </c>
      <c r="E106" s="22">
        <v>25</v>
      </c>
      <c r="F106" s="22">
        <v>9.7749999999999986</v>
      </c>
      <c r="G106" s="22">
        <v>10.125</v>
      </c>
      <c r="H106" s="25">
        <v>584</v>
      </c>
      <c r="I106" s="22">
        <v>386</v>
      </c>
      <c r="J106" s="20">
        <f t="shared" si="14"/>
        <v>1.5129533678756477</v>
      </c>
      <c r="K106" s="20">
        <f t="shared" si="19"/>
        <v>0.89522058823529427</v>
      </c>
      <c r="L106" s="20">
        <f t="shared" si="20"/>
        <v>0.94900000000000007</v>
      </c>
      <c r="M106" s="20">
        <f t="shared" si="21"/>
        <v>0.96543209876543201</v>
      </c>
      <c r="N106" s="20">
        <f t="shared" si="15"/>
        <v>-0.11068512377335267</v>
      </c>
      <c r="O106" s="20">
        <f t="shared" si="16"/>
        <v>-5.2346480372209118E-2</v>
      </c>
      <c r="P106" s="20">
        <f t="shared" si="17"/>
        <v>-3.5179507121173459E-2</v>
      </c>
      <c r="Q106" s="23">
        <v>2010</v>
      </c>
      <c r="R106" s="33" t="s">
        <v>17</v>
      </c>
      <c r="S106" s="34">
        <v>40324</v>
      </c>
      <c r="T106" s="27" t="s">
        <v>52</v>
      </c>
      <c r="U106" s="27" t="s">
        <v>45</v>
      </c>
      <c r="V106" s="27">
        <v>160</v>
      </c>
      <c r="W106" s="33" t="s">
        <v>29</v>
      </c>
      <c r="X106" s="27" t="s">
        <v>17</v>
      </c>
      <c r="Y106" s="27" t="s">
        <v>17</v>
      </c>
      <c r="Z106" s="27" t="s">
        <v>17</v>
      </c>
      <c r="AA106" s="27"/>
      <c r="AB106" s="27">
        <v>4</v>
      </c>
      <c r="AC106" s="27">
        <f t="shared" si="18"/>
        <v>2</v>
      </c>
    </row>
    <row r="107" spans="1:29" s="18" customFormat="1" ht="14.25" customHeight="1" x14ac:dyDescent="0.2">
      <c r="A107" s="24" t="s">
        <v>33</v>
      </c>
      <c r="B107" s="18">
        <v>7.4370000000000003</v>
      </c>
      <c r="C107" s="18">
        <v>8.2678000000000011</v>
      </c>
      <c r="D107" s="22">
        <v>26.475000000000001</v>
      </c>
      <c r="E107" s="22">
        <v>25.274999999999999</v>
      </c>
      <c r="F107" s="22">
        <v>10.75</v>
      </c>
      <c r="G107" s="22">
        <v>12.325000000000001</v>
      </c>
      <c r="H107" s="25">
        <v>584</v>
      </c>
      <c r="I107" s="22">
        <v>386</v>
      </c>
      <c r="J107" s="20">
        <f t="shared" si="14"/>
        <v>1.5129533678756477</v>
      </c>
      <c r="K107" s="20">
        <f t="shared" si="19"/>
        <v>0.89951377633711493</v>
      </c>
      <c r="L107" s="20">
        <f t="shared" si="20"/>
        <v>1.0474777448071217</v>
      </c>
      <c r="M107" s="20">
        <f t="shared" si="21"/>
        <v>0.87221095334685594</v>
      </c>
      <c r="N107" s="20">
        <f t="shared" si="15"/>
        <v>-0.10590091015895346</v>
      </c>
      <c r="O107" s="20">
        <f t="shared" si="16"/>
        <v>4.6385126580935125E-2</v>
      </c>
      <c r="P107" s="20">
        <f t="shared" si="17"/>
        <v>-0.13672396535508205</v>
      </c>
      <c r="Q107" s="23">
        <v>2010</v>
      </c>
      <c r="R107" s="33" t="s">
        <v>17</v>
      </c>
      <c r="S107" s="34">
        <v>40324</v>
      </c>
      <c r="T107" s="33" t="s">
        <v>53</v>
      </c>
      <c r="U107" s="27" t="s">
        <v>45</v>
      </c>
      <c r="V107" s="27">
        <v>160</v>
      </c>
      <c r="W107" s="33" t="s">
        <v>29</v>
      </c>
      <c r="X107" s="27" t="s">
        <v>17</v>
      </c>
      <c r="Y107" s="27" t="s">
        <v>17</v>
      </c>
      <c r="Z107" s="27" t="s">
        <v>17</v>
      </c>
      <c r="AA107" s="27"/>
      <c r="AB107" s="27">
        <v>4</v>
      </c>
      <c r="AC107" s="27">
        <f t="shared" si="18"/>
        <v>2</v>
      </c>
    </row>
    <row r="108" spans="1:29" s="18" customFormat="1" ht="14.25" customHeight="1" x14ac:dyDescent="0.2">
      <c r="A108" s="24" t="s">
        <v>33</v>
      </c>
      <c r="B108" s="18">
        <v>6.4588000000000001</v>
      </c>
      <c r="C108" s="18">
        <v>6.9412000000000003</v>
      </c>
      <c r="D108" s="22">
        <v>28.8</v>
      </c>
      <c r="E108" s="22">
        <v>28.274999999999999</v>
      </c>
      <c r="F108" s="22">
        <v>11.2</v>
      </c>
      <c r="G108" s="22">
        <v>10.775</v>
      </c>
      <c r="H108" s="25">
        <v>584</v>
      </c>
      <c r="I108" s="22">
        <v>386</v>
      </c>
      <c r="J108" s="20">
        <f t="shared" si="14"/>
        <v>1.5129533678756477</v>
      </c>
      <c r="K108" s="20">
        <f t="shared" si="19"/>
        <v>0.93050193050193053</v>
      </c>
      <c r="L108" s="20">
        <f t="shared" si="20"/>
        <v>1.0185676392572944</v>
      </c>
      <c r="M108" s="20">
        <f t="shared" si="21"/>
        <v>1.0394431554524362</v>
      </c>
      <c r="N108" s="20">
        <f t="shared" si="15"/>
        <v>-7.203112820888273E-2</v>
      </c>
      <c r="O108" s="20">
        <f t="shared" si="16"/>
        <v>1.8397365139716099E-2</v>
      </c>
      <c r="P108" s="20">
        <f t="shared" si="17"/>
        <v>3.8685142311237333E-2</v>
      </c>
      <c r="Q108" s="23">
        <v>2010</v>
      </c>
      <c r="R108" s="33" t="s">
        <v>17</v>
      </c>
      <c r="S108" s="34">
        <v>40324</v>
      </c>
      <c r="T108" s="27" t="s">
        <v>43</v>
      </c>
      <c r="U108" s="27" t="s">
        <v>45</v>
      </c>
      <c r="V108" s="27">
        <v>160</v>
      </c>
      <c r="W108" s="33" t="s">
        <v>29</v>
      </c>
      <c r="X108" s="27" t="s">
        <v>17</v>
      </c>
      <c r="Y108" s="27" t="s">
        <v>17</v>
      </c>
      <c r="Z108" s="27" t="s">
        <v>17</v>
      </c>
      <c r="AA108" s="27"/>
      <c r="AB108" s="27">
        <v>4</v>
      </c>
      <c r="AC108" s="27">
        <f t="shared" si="18"/>
        <v>2</v>
      </c>
    </row>
    <row r="109" spans="1:29" s="18" customFormat="1" ht="14.25" customHeight="1" x14ac:dyDescent="0.2">
      <c r="A109" s="24" t="s">
        <v>54</v>
      </c>
      <c r="B109" s="18">
        <v>35.335800000000006</v>
      </c>
      <c r="C109" s="18">
        <v>34.290600000000005</v>
      </c>
      <c r="D109" s="22">
        <v>43.725000000000001</v>
      </c>
      <c r="E109" s="22">
        <v>42.825000000000003</v>
      </c>
      <c r="F109" s="22">
        <v>79.45</v>
      </c>
      <c r="G109" s="22">
        <v>80.650000000000006</v>
      </c>
      <c r="H109" s="25">
        <v>548.6</v>
      </c>
      <c r="I109" s="22">
        <v>370</v>
      </c>
      <c r="J109" s="20">
        <f t="shared" si="14"/>
        <v>1.4827027027027027</v>
      </c>
      <c r="K109" s="20">
        <f t="shared" si="19"/>
        <v>1.0304806565064479</v>
      </c>
      <c r="L109" s="20">
        <f t="shared" si="20"/>
        <v>1.021015761821366</v>
      </c>
      <c r="M109" s="20">
        <f t="shared" si="21"/>
        <v>0.98512089274643522</v>
      </c>
      <c r="N109" s="20">
        <f t="shared" si="15"/>
        <v>3.0025350193497981E-2</v>
      </c>
      <c r="O109" s="20">
        <f t="shared" si="16"/>
        <v>2.0797976694482134E-2</v>
      </c>
      <c r="P109" s="20">
        <f t="shared" si="17"/>
        <v>-1.4990911588492879E-2</v>
      </c>
      <c r="Q109" s="27">
        <v>2001</v>
      </c>
      <c r="R109" s="33" t="s">
        <v>17</v>
      </c>
      <c r="S109" s="34">
        <v>37038</v>
      </c>
      <c r="T109" s="33" t="s">
        <v>55</v>
      </c>
      <c r="U109" s="27" t="s">
        <v>6</v>
      </c>
      <c r="V109" s="27">
        <v>0</v>
      </c>
      <c r="W109" s="27" t="s">
        <v>28</v>
      </c>
      <c r="X109" s="27" t="s">
        <v>17</v>
      </c>
      <c r="Y109" s="27" t="s">
        <v>17</v>
      </c>
      <c r="Z109" s="27" t="s">
        <v>17</v>
      </c>
      <c r="AA109" s="27"/>
      <c r="AB109" s="27">
        <v>4</v>
      </c>
      <c r="AC109" s="27">
        <f t="shared" si="18"/>
        <v>2</v>
      </c>
    </row>
    <row r="110" spans="1:29" s="18" customFormat="1" ht="14.25" customHeight="1" x14ac:dyDescent="0.2">
      <c r="A110" s="24" t="s">
        <v>54</v>
      </c>
      <c r="B110" s="18">
        <v>32.722799999999999</v>
      </c>
      <c r="C110" s="18">
        <v>32.642400000000002</v>
      </c>
      <c r="D110" s="22">
        <v>39.325000000000003</v>
      </c>
      <c r="E110" s="22">
        <v>41.1</v>
      </c>
      <c r="F110" s="22">
        <v>70.95</v>
      </c>
      <c r="G110" s="22">
        <v>76.049999999999983</v>
      </c>
      <c r="H110" s="25">
        <v>548.6</v>
      </c>
      <c r="I110" s="22">
        <v>370</v>
      </c>
      <c r="J110" s="20">
        <f t="shared" si="14"/>
        <v>1.4827027027027027</v>
      </c>
      <c r="K110" s="20">
        <f t="shared" si="19"/>
        <v>1.0024630541871919</v>
      </c>
      <c r="L110" s="20">
        <f t="shared" si="20"/>
        <v>0.9568126520681266</v>
      </c>
      <c r="M110" s="20">
        <f t="shared" si="21"/>
        <v>0.93293885601577931</v>
      </c>
      <c r="N110" s="20">
        <f t="shared" si="15"/>
        <v>2.4600258408621774E-3</v>
      </c>
      <c r="O110" s="20">
        <f t="shared" si="16"/>
        <v>-4.4147672557847316E-2</v>
      </c>
      <c r="P110" s="20">
        <f t="shared" si="17"/>
        <v>-6.9415615099249969E-2</v>
      </c>
      <c r="Q110" s="23">
        <v>2001</v>
      </c>
      <c r="R110" s="33" t="s">
        <v>17</v>
      </c>
      <c r="S110" s="34">
        <v>37038</v>
      </c>
      <c r="T110" s="33" t="s">
        <v>56</v>
      </c>
      <c r="U110" s="27" t="s">
        <v>6</v>
      </c>
      <c r="V110" s="27">
        <v>0</v>
      </c>
      <c r="W110" s="27" t="s">
        <v>28</v>
      </c>
      <c r="X110" s="27" t="s">
        <v>17</v>
      </c>
      <c r="Y110" s="27" t="s">
        <v>17</v>
      </c>
      <c r="Z110" s="27" t="s">
        <v>17</v>
      </c>
      <c r="AA110" s="27"/>
      <c r="AB110" s="27">
        <v>4</v>
      </c>
      <c r="AC110" s="27">
        <f t="shared" si="18"/>
        <v>2</v>
      </c>
    </row>
    <row r="111" spans="1:29" s="18" customFormat="1" ht="14.25" customHeight="1" x14ac:dyDescent="0.2">
      <c r="A111" s="24" t="s">
        <v>54</v>
      </c>
      <c r="B111" s="18">
        <v>34.317400000000006</v>
      </c>
      <c r="C111" s="18">
        <v>34.840000000000003</v>
      </c>
      <c r="D111" s="22">
        <v>35.949999999999996</v>
      </c>
      <c r="E111" s="22">
        <v>38.75</v>
      </c>
      <c r="F111" s="22">
        <v>72.675000000000011</v>
      </c>
      <c r="G111" s="22">
        <v>80.25</v>
      </c>
      <c r="H111" s="25">
        <v>548.6</v>
      </c>
      <c r="I111" s="22">
        <v>370</v>
      </c>
      <c r="J111" s="20">
        <f t="shared" si="14"/>
        <v>1.4827027027027027</v>
      </c>
      <c r="K111" s="20">
        <f t="shared" si="19"/>
        <v>0.9850000000000001</v>
      </c>
      <c r="L111" s="20">
        <f t="shared" si="20"/>
        <v>0.92774193548387085</v>
      </c>
      <c r="M111" s="20">
        <f t="shared" si="21"/>
        <v>0.90560747663551411</v>
      </c>
      <c r="N111" s="20">
        <f t="shared" si="15"/>
        <v>-1.5113637810048071E-2</v>
      </c>
      <c r="O111" s="20">
        <f t="shared" si="16"/>
        <v>-7.500167163230044E-2</v>
      </c>
      <c r="P111" s="20">
        <f t="shared" si="17"/>
        <v>-9.9149315565185525E-2</v>
      </c>
      <c r="Q111" s="23">
        <v>2001</v>
      </c>
      <c r="R111" s="33" t="s">
        <v>17</v>
      </c>
      <c r="S111" s="34">
        <v>37038</v>
      </c>
      <c r="T111" s="33" t="s">
        <v>57</v>
      </c>
      <c r="U111" s="27" t="s">
        <v>6</v>
      </c>
      <c r="V111" s="27">
        <v>0</v>
      </c>
      <c r="W111" s="27" t="s">
        <v>28</v>
      </c>
      <c r="X111" s="27" t="s">
        <v>17</v>
      </c>
      <c r="Y111" s="27" t="s">
        <v>17</v>
      </c>
      <c r="Z111" s="27" t="s">
        <v>17</v>
      </c>
      <c r="AA111" s="27"/>
      <c r="AB111" s="27">
        <v>4</v>
      </c>
      <c r="AC111" s="27">
        <f t="shared" si="18"/>
        <v>2</v>
      </c>
    </row>
    <row r="112" spans="1:29" s="18" customFormat="1" ht="14.25" customHeight="1" x14ac:dyDescent="0.2">
      <c r="A112" s="24" t="s">
        <v>54</v>
      </c>
      <c r="B112" s="18">
        <v>32.602200000000003</v>
      </c>
      <c r="C112" s="18">
        <v>31.9054</v>
      </c>
      <c r="D112" s="22">
        <v>40.049999999999997</v>
      </c>
      <c r="E112" s="22">
        <v>42.474999999999994</v>
      </c>
      <c r="F112" s="22">
        <v>74.699999999999989</v>
      </c>
      <c r="G112" s="22">
        <v>83.625</v>
      </c>
      <c r="H112" s="25">
        <v>548.6</v>
      </c>
      <c r="I112" s="22">
        <v>370</v>
      </c>
      <c r="J112" s="20">
        <f t="shared" si="14"/>
        <v>1.4827027027027027</v>
      </c>
      <c r="K112" s="20">
        <f t="shared" si="19"/>
        <v>1.021839563208736</v>
      </c>
      <c r="L112" s="20">
        <f t="shared" si="20"/>
        <v>0.94290759270158919</v>
      </c>
      <c r="M112" s="20">
        <f t="shared" si="21"/>
        <v>0.89327354260089675</v>
      </c>
      <c r="N112" s="20">
        <f t="shared" si="15"/>
        <v>2.1604496296660038E-2</v>
      </c>
      <c r="O112" s="20">
        <f t="shared" si="16"/>
        <v>-5.8786994043627472E-2</v>
      </c>
      <c r="P112" s="20">
        <f t="shared" si="17"/>
        <v>-0.11286242630962103</v>
      </c>
      <c r="Q112" s="23">
        <v>2001</v>
      </c>
      <c r="R112" s="33" t="s">
        <v>17</v>
      </c>
      <c r="S112" s="34">
        <v>37038</v>
      </c>
      <c r="T112" s="33" t="s">
        <v>58</v>
      </c>
      <c r="U112" s="27" t="s">
        <v>6</v>
      </c>
      <c r="V112" s="27">
        <v>0</v>
      </c>
      <c r="W112" s="27" t="s">
        <v>28</v>
      </c>
      <c r="X112" s="27" t="s">
        <v>17</v>
      </c>
      <c r="Y112" s="27" t="s">
        <v>17</v>
      </c>
      <c r="Z112" s="27" t="s">
        <v>17</v>
      </c>
      <c r="AA112" s="27"/>
      <c r="AB112" s="27">
        <v>4</v>
      </c>
      <c r="AC112" s="27">
        <f t="shared" si="18"/>
        <v>2</v>
      </c>
    </row>
    <row r="113" spans="1:29" s="18" customFormat="1" ht="14.25" customHeight="1" x14ac:dyDescent="0.2">
      <c r="A113" s="24" t="s">
        <v>54</v>
      </c>
      <c r="B113" s="18">
        <v>33.285600000000002</v>
      </c>
      <c r="C113" s="18">
        <v>32.9908</v>
      </c>
      <c r="D113" s="22">
        <v>42.675000000000004</v>
      </c>
      <c r="E113" s="22">
        <v>45.75</v>
      </c>
      <c r="F113" s="22">
        <v>76.175000000000011</v>
      </c>
      <c r="G113" s="22">
        <v>79.474999999999994</v>
      </c>
      <c r="H113" s="25">
        <v>548.6</v>
      </c>
      <c r="I113" s="22">
        <v>370</v>
      </c>
      <c r="J113" s="20">
        <f t="shared" si="14"/>
        <v>1.4827027027027027</v>
      </c>
      <c r="K113" s="20">
        <f t="shared" si="19"/>
        <v>1.0089358245329001</v>
      </c>
      <c r="L113" s="20">
        <f t="shared" si="20"/>
        <v>0.9327868852459017</v>
      </c>
      <c r="M113" s="20">
        <f t="shared" si="21"/>
        <v>0.95847750865051928</v>
      </c>
      <c r="N113" s="20">
        <f t="shared" si="15"/>
        <v>8.8961363089705772E-3</v>
      </c>
      <c r="O113" s="20">
        <f t="shared" si="16"/>
        <v>-6.957852304102595E-2</v>
      </c>
      <c r="P113" s="20">
        <f t="shared" si="17"/>
        <v>-4.2409181925093395E-2</v>
      </c>
      <c r="Q113" s="23">
        <v>2001</v>
      </c>
      <c r="R113" s="33" t="s">
        <v>17</v>
      </c>
      <c r="S113" s="34">
        <v>37038</v>
      </c>
      <c r="T113" s="27" t="s">
        <v>59</v>
      </c>
      <c r="U113" s="27" t="s">
        <v>6</v>
      </c>
      <c r="V113" s="27">
        <v>0</v>
      </c>
      <c r="W113" s="27" t="s">
        <v>28</v>
      </c>
      <c r="X113" s="27" t="s">
        <v>17</v>
      </c>
      <c r="Y113" s="27" t="s">
        <v>17</v>
      </c>
      <c r="Z113" s="27" t="s">
        <v>17</v>
      </c>
      <c r="AA113" s="27"/>
      <c r="AB113" s="27">
        <v>4</v>
      </c>
      <c r="AC113" s="27">
        <f t="shared" si="18"/>
        <v>2</v>
      </c>
    </row>
    <row r="114" spans="1:29" s="18" customFormat="1" ht="14.25" customHeight="1" x14ac:dyDescent="0.2">
      <c r="A114" s="24" t="s">
        <v>54</v>
      </c>
      <c r="B114" s="18">
        <v>34.491600000000005</v>
      </c>
      <c r="C114" s="18">
        <v>34.397800000000004</v>
      </c>
      <c r="D114" s="22">
        <v>37.549999999999997</v>
      </c>
      <c r="E114" s="22">
        <v>40.25</v>
      </c>
      <c r="F114" s="22">
        <v>72.649999999999991</v>
      </c>
      <c r="G114" s="22">
        <v>78.649999999999991</v>
      </c>
      <c r="H114" s="25">
        <v>548.6</v>
      </c>
      <c r="I114" s="22">
        <v>370</v>
      </c>
      <c r="J114" s="20">
        <f t="shared" si="14"/>
        <v>1.4827027027027027</v>
      </c>
      <c r="K114" s="20">
        <f t="shared" si="19"/>
        <v>1.0027269185820025</v>
      </c>
      <c r="L114" s="20">
        <f t="shared" si="20"/>
        <v>0.93291925465838499</v>
      </c>
      <c r="M114" s="20">
        <f t="shared" si="21"/>
        <v>0.92371265098537825</v>
      </c>
      <c r="N114" s="20">
        <f t="shared" si="15"/>
        <v>2.7232072849316946E-3</v>
      </c>
      <c r="O114" s="20">
        <f t="shared" si="16"/>
        <v>-6.9436625654428735E-2</v>
      </c>
      <c r="P114" s="20">
        <f t="shared" si="17"/>
        <v>-7.9354239487994929E-2</v>
      </c>
      <c r="Q114" s="23">
        <v>2001</v>
      </c>
      <c r="R114" s="33" t="s">
        <v>17</v>
      </c>
      <c r="S114" s="34">
        <v>37038</v>
      </c>
      <c r="T114" s="33" t="s">
        <v>60</v>
      </c>
      <c r="U114" s="27" t="s">
        <v>6</v>
      </c>
      <c r="V114" s="27">
        <v>0</v>
      </c>
      <c r="W114" s="27" t="s">
        <v>28</v>
      </c>
      <c r="X114" s="27" t="s">
        <v>17</v>
      </c>
      <c r="Y114" s="27" t="s">
        <v>17</v>
      </c>
      <c r="Z114" s="27" t="s">
        <v>17</v>
      </c>
      <c r="AA114" s="27"/>
      <c r="AB114" s="27">
        <v>4</v>
      </c>
      <c r="AC114" s="27">
        <f t="shared" si="18"/>
        <v>2</v>
      </c>
    </row>
    <row r="115" spans="1:29" s="18" customFormat="1" ht="14.25" customHeight="1" x14ac:dyDescent="0.2">
      <c r="A115" s="24" t="s">
        <v>54</v>
      </c>
      <c r="B115" s="18">
        <v>34.089599999999997</v>
      </c>
      <c r="C115" s="18">
        <v>34.2102</v>
      </c>
      <c r="D115" s="22">
        <v>39.125</v>
      </c>
      <c r="E115" s="22">
        <v>41.599999999999994</v>
      </c>
      <c r="F115" s="22">
        <v>73.2</v>
      </c>
      <c r="G115" s="22">
        <v>75.974999999999994</v>
      </c>
      <c r="H115" s="25">
        <v>548.6</v>
      </c>
      <c r="I115" s="22">
        <v>370</v>
      </c>
      <c r="J115" s="20">
        <f t="shared" si="14"/>
        <v>1.4827027027027027</v>
      </c>
      <c r="K115" s="20">
        <f t="shared" si="19"/>
        <v>0.9964747356051703</v>
      </c>
      <c r="L115" s="20">
        <f t="shared" si="20"/>
        <v>0.94050480769230782</v>
      </c>
      <c r="M115" s="20">
        <f t="shared" si="21"/>
        <v>0.96347482724580469</v>
      </c>
      <c r="N115" s="20">
        <f t="shared" si="15"/>
        <v>-3.5314927814711484E-3</v>
      </c>
      <c r="O115" s="20">
        <f t="shared" si="16"/>
        <v>-6.1338518406900175E-2</v>
      </c>
      <c r="P115" s="20">
        <f t="shared" si="17"/>
        <v>-3.7208917835590744E-2</v>
      </c>
      <c r="Q115" s="23">
        <v>2001</v>
      </c>
      <c r="R115" s="33" t="s">
        <v>17</v>
      </c>
      <c r="S115" s="34">
        <v>37038</v>
      </c>
      <c r="T115" s="27" t="s">
        <v>61</v>
      </c>
      <c r="U115" s="27" t="s">
        <v>6</v>
      </c>
      <c r="V115" s="27">
        <v>0</v>
      </c>
      <c r="W115" s="27" t="s">
        <v>28</v>
      </c>
      <c r="X115" s="27" t="s">
        <v>17</v>
      </c>
      <c r="Y115" s="27" t="s">
        <v>17</v>
      </c>
      <c r="Z115" s="27" t="s">
        <v>17</v>
      </c>
      <c r="AA115" s="27"/>
      <c r="AB115" s="27">
        <v>4</v>
      </c>
      <c r="AC115" s="27">
        <f t="shared" si="18"/>
        <v>2</v>
      </c>
    </row>
    <row r="116" spans="1:29" s="18" customFormat="1" ht="14.25" customHeight="1" x14ac:dyDescent="0.2">
      <c r="A116" s="24" t="s">
        <v>54</v>
      </c>
      <c r="B116" s="18">
        <v>35.7378</v>
      </c>
      <c r="C116" s="18">
        <v>35.885200000000005</v>
      </c>
      <c r="D116" s="22">
        <v>38.625</v>
      </c>
      <c r="E116" s="22">
        <v>41.275000000000006</v>
      </c>
      <c r="F116" s="22">
        <v>73.824999999999989</v>
      </c>
      <c r="G116" s="22">
        <v>74.550000000000011</v>
      </c>
      <c r="H116" s="25">
        <v>551.79999999999995</v>
      </c>
      <c r="I116" s="22">
        <v>370</v>
      </c>
      <c r="J116" s="20">
        <f t="shared" si="14"/>
        <v>1.4913513513513512</v>
      </c>
      <c r="K116" s="20">
        <f t="shared" si="19"/>
        <v>0.99589245705750551</v>
      </c>
      <c r="L116" s="20">
        <f t="shared" si="20"/>
        <v>0.93579648697758921</v>
      </c>
      <c r="M116" s="20">
        <f t="shared" si="21"/>
        <v>0.99027498323272944</v>
      </c>
      <c r="N116" s="20">
        <f t="shared" si="15"/>
        <v>-4.1160020691036392E-3</v>
      </c>
      <c r="O116" s="20">
        <f t="shared" si="16"/>
        <v>-6.6357254588282302E-2</v>
      </c>
      <c r="P116" s="20">
        <f t="shared" si="17"/>
        <v>-9.7726135807613291E-3</v>
      </c>
      <c r="Q116" s="23">
        <v>2002</v>
      </c>
      <c r="R116" s="33" t="s">
        <v>17</v>
      </c>
      <c r="S116" s="34">
        <v>37408</v>
      </c>
      <c r="T116" s="33" t="s">
        <v>55</v>
      </c>
      <c r="U116" s="27" t="s">
        <v>6</v>
      </c>
      <c r="V116" s="27">
        <v>0</v>
      </c>
      <c r="W116" s="27" t="s">
        <v>28</v>
      </c>
      <c r="X116" s="27" t="s">
        <v>17</v>
      </c>
      <c r="Y116" s="27" t="s">
        <v>17</v>
      </c>
      <c r="Z116" s="27" t="s">
        <v>17</v>
      </c>
      <c r="AA116" s="27"/>
      <c r="AB116" s="27">
        <v>4</v>
      </c>
      <c r="AC116" s="27">
        <f t="shared" si="18"/>
        <v>2</v>
      </c>
    </row>
    <row r="117" spans="1:29" s="18" customFormat="1" ht="14.25" customHeight="1" x14ac:dyDescent="0.2">
      <c r="A117" s="24" t="s">
        <v>54</v>
      </c>
      <c r="B117" s="18">
        <v>33.607200000000006</v>
      </c>
      <c r="C117" s="18">
        <v>33.768000000000001</v>
      </c>
      <c r="D117" s="22">
        <v>38.825000000000003</v>
      </c>
      <c r="E117" s="22">
        <v>42</v>
      </c>
      <c r="F117" s="22">
        <v>70.150000000000006</v>
      </c>
      <c r="G117" s="22">
        <v>72.300000000000011</v>
      </c>
      <c r="H117" s="25">
        <v>551.79999999999995</v>
      </c>
      <c r="I117" s="22">
        <v>370</v>
      </c>
      <c r="J117" s="20">
        <f t="shared" si="14"/>
        <v>1.4913513513513512</v>
      </c>
      <c r="K117" s="20">
        <f t="shared" si="19"/>
        <v>0.99523809523809537</v>
      </c>
      <c r="L117" s="20">
        <f t="shared" si="20"/>
        <v>0.92440476190476195</v>
      </c>
      <c r="M117" s="20">
        <f t="shared" si="21"/>
        <v>0.97026279391424608</v>
      </c>
      <c r="N117" s="20">
        <f t="shared" si="15"/>
        <v>-4.773278752657548E-3</v>
      </c>
      <c r="O117" s="20">
        <f t="shared" si="16"/>
        <v>-7.860524924861749E-2</v>
      </c>
      <c r="P117" s="20">
        <f t="shared" si="17"/>
        <v>-3.0188322616249177E-2</v>
      </c>
      <c r="Q117" s="23">
        <v>2002</v>
      </c>
      <c r="R117" s="33" t="s">
        <v>17</v>
      </c>
      <c r="S117" s="34">
        <v>37408</v>
      </c>
      <c r="T117" s="33" t="s">
        <v>56</v>
      </c>
      <c r="U117" s="27" t="s">
        <v>6</v>
      </c>
      <c r="V117" s="27">
        <v>0</v>
      </c>
      <c r="W117" s="27" t="s">
        <v>28</v>
      </c>
      <c r="X117" s="27" t="s">
        <v>17</v>
      </c>
      <c r="Y117" s="27" t="s">
        <v>17</v>
      </c>
      <c r="Z117" s="27" t="s">
        <v>17</v>
      </c>
      <c r="AA117" s="27"/>
      <c r="AB117" s="27">
        <v>4</v>
      </c>
      <c r="AC117" s="27">
        <f t="shared" si="18"/>
        <v>2</v>
      </c>
    </row>
    <row r="118" spans="1:29" s="18" customFormat="1" ht="14.25" customHeight="1" x14ac:dyDescent="0.2">
      <c r="A118" s="24" t="s">
        <v>54</v>
      </c>
      <c r="B118" s="18">
        <v>35.630600000000001</v>
      </c>
      <c r="C118" s="18">
        <v>36.675800000000002</v>
      </c>
      <c r="D118" s="22">
        <v>34.35</v>
      </c>
      <c r="E118" s="22">
        <v>36.299999999999997</v>
      </c>
      <c r="F118" s="22">
        <v>68.549999999999983</v>
      </c>
      <c r="G118" s="22">
        <v>71.349999999999994</v>
      </c>
      <c r="H118" s="25">
        <v>551.79999999999995</v>
      </c>
      <c r="I118" s="22">
        <v>370</v>
      </c>
      <c r="J118" s="20">
        <f t="shared" si="14"/>
        <v>1.4913513513513512</v>
      </c>
      <c r="K118" s="20">
        <f t="shared" si="19"/>
        <v>0.97150164413591522</v>
      </c>
      <c r="L118" s="20">
        <f t="shared" si="20"/>
        <v>0.94628099173553726</v>
      </c>
      <c r="M118" s="20">
        <f t="shared" si="21"/>
        <v>0.96075683251576716</v>
      </c>
      <c r="N118" s="20">
        <f t="shared" si="15"/>
        <v>-2.8912317797659279E-2</v>
      </c>
      <c r="O118" s="20">
        <f t="shared" si="16"/>
        <v>-5.5215722602446678E-2</v>
      </c>
      <c r="P118" s="20">
        <f t="shared" si="17"/>
        <v>-4.003393791452222E-2</v>
      </c>
      <c r="Q118" s="23">
        <v>2002</v>
      </c>
      <c r="R118" s="33" t="s">
        <v>17</v>
      </c>
      <c r="S118" s="34">
        <v>37408</v>
      </c>
      <c r="T118" s="33" t="s">
        <v>57</v>
      </c>
      <c r="U118" s="27" t="s">
        <v>6</v>
      </c>
      <c r="V118" s="27">
        <v>0</v>
      </c>
      <c r="W118" s="27" t="s">
        <v>28</v>
      </c>
      <c r="X118" s="27" t="s">
        <v>17</v>
      </c>
      <c r="Y118" s="27" t="s">
        <v>17</v>
      </c>
      <c r="Z118" s="27" t="s">
        <v>17</v>
      </c>
      <c r="AA118" s="27"/>
      <c r="AB118" s="27">
        <v>4</v>
      </c>
      <c r="AC118" s="27">
        <f t="shared" si="18"/>
        <v>2</v>
      </c>
    </row>
    <row r="119" spans="1:29" s="18" customFormat="1" ht="14.25" customHeight="1" x14ac:dyDescent="0.2">
      <c r="A119" s="24" t="s">
        <v>54</v>
      </c>
      <c r="B119" s="18">
        <v>33.218600000000009</v>
      </c>
      <c r="C119" s="18">
        <v>33.902000000000001</v>
      </c>
      <c r="D119" s="22">
        <v>38.125</v>
      </c>
      <c r="E119" s="22">
        <v>41.2</v>
      </c>
      <c r="F119" s="22">
        <v>75.7</v>
      </c>
      <c r="G119" s="22">
        <v>82.175000000000011</v>
      </c>
      <c r="H119" s="25">
        <v>551.79999999999995</v>
      </c>
      <c r="I119" s="22">
        <v>370</v>
      </c>
      <c r="J119" s="20">
        <f t="shared" si="14"/>
        <v>1.4913513513513512</v>
      </c>
      <c r="K119" s="20">
        <f t="shared" si="19"/>
        <v>0.97984189723320181</v>
      </c>
      <c r="L119" s="20">
        <f t="shared" si="20"/>
        <v>0.92536407766990281</v>
      </c>
      <c r="M119" s="20">
        <f t="shared" si="21"/>
        <v>0.92120474596896862</v>
      </c>
      <c r="N119" s="20">
        <f t="shared" si="15"/>
        <v>-2.0364049686375185E-2</v>
      </c>
      <c r="O119" s="20">
        <f t="shared" si="16"/>
        <v>-7.7568021427905129E-2</v>
      </c>
      <c r="P119" s="20">
        <f t="shared" si="17"/>
        <v>-8.2072959106880061E-2</v>
      </c>
      <c r="Q119" s="23">
        <v>2002</v>
      </c>
      <c r="R119" s="33" t="s">
        <v>17</v>
      </c>
      <c r="S119" s="34">
        <v>37408</v>
      </c>
      <c r="T119" s="27" t="s">
        <v>58</v>
      </c>
      <c r="U119" s="27" t="s">
        <v>6</v>
      </c>
      <c r="V119" s="27">
        <v>0</v>
      </c>
      <c r="W119" s="27" t="s">
        <v>28</v>
      </c>
      <c r="X119" s="27" t="s">
        <v>17</v>
      </c>
      <c r="Y119" s="27" t="s">
        <v>17</v>
      </c>
      <c r="Z119" s="27" t="s">
        <v>17</v>
      </c>
      <c r="AA119" s="27"/>
      <c r="AB119" s="27">
        <v>4</v>
      </c>
      <c r="AC119" s="27">
        <f t="shared" si="18"/>
        <v>2</v>
      </c>
    </row>
    <row r="120" spans="1:29" s="18" customFormat="1" ht="14.25" customHeight="1" x14ac:dyDescent="0.2">
      <c r="A120" s="24" t="s">
        <v>54</v>
      </c>
      <c r="B120" s="18">
        <v>33.071200000000005</v>
      </c>
      <c r="C120" s="18">
        <v>32.722800000000007</v>
      </c>
      <c r="D120" s="22">
        <v>38.35</v>
      </c>
      <c r="E120" s="22">
        <v>42.199999999999996</v>
      </c>
      <c r="F120" s="22">
        <v>74.100000000000009</v>
      </c>
      <c r="G120" s="22">
        <v>76.375</v>
      </c>
      <c r="H120" s="25">
        <v>551.79999999999995</v>
      </c>
      <c r="I120" s="22">
        <v>370</v>
      </c>
      <c r="J120" s="20">
        <f t="shared" si="14"/>
        <v>1.4913513513513512</v>
      </c>
      <c r="K120" s="20">
        <f t="shared" si="19"/>
        <v>1.0106470106470107</v>
      </c>
      <c r="L120" s="20">
        <f t="shared" si="20"/>
        <v>0.90876777251184848</v>
      </c>
      <c r="M120" s="20">
        <f t="shared" si="21"/>
        <v>0.97021276595744688</v>
      </c>
      <c r="N120" s="20">
        <f t="shared" si="15"/>
        <v>1.0590730354628475E-2</v>
      </c>
      <c r="O120" s="20">
        <f t="shared" si="16"/>
        <v>-9.5665693228700777E-2</v>
      </c>
      <c r="P120" s="20">
        <f t="shared" si="17"/>
        <v>-3.0239885189718121E-2</v>
      </c>
      <c r="Q120" s="23">
        <v>2002</v>
      </c>
      <c r="R120" s="33" t="s">
        <v>17</v>
      </c>
      <c r="S120" s="34">
        <v>37408</v>
      </c>
      <c r="T120" s="27" t="s">
        <v>59</v>
      </c>
      <c r="U120" s="27" t="s">
        <v>6</v>
      </c>
      <c r="V120" s="27">
        <v>0</v>
      </c>
      <c r="W120" s="27" t="s">
        <v>28</v>
      </c>
      <c r="X120" s="27" t="s">
        <v>17</v>
      </c>
      <c r="Y120" s="27" t="s">
        <v>17</v>
      </c>
      <c r="Z120" s="27" t="s">
        <v>17</v>
      </c>
      <c r="AA120" s="27"/>
      <c r="AB120" s="27">
        <v>4</v>
      </c>
      <c r="AC120" s="27">
        <f t="shared" si="18"/>
        <v>2</v>
      </c>
    </row>
    <row r="121" spans="1:29" s="18" customFormat="1" ht="14.25" customHeight="1" x14ac:dyDescent="0.2">
      <c r="A121" s="24" t="s">
        <v>54</v>
      </c>
      <c r="B121" s="18">
        <v>35.000799999999998</v>
      </c>
      <c r="C121" s="18">
        <v>35.710999999999999</v>
      </c>
      <c r="D121" s="22">
        <v>35.6</v>
      </c>
      <c r="E121" s="22">
        <v>37.75</v>
      </c>
      <c r="F121" s="22">
        <v>69.95</v>
      </c>
      <c r="G121" s="22">
        <v>75.724999999999994</v>
      </c>
      <c r="H121" s="25">
        <v>551.79999999999995</v>
      </c>
      <c r="I121" s="22">
        <v>370</v>
      </c>
      <c r="J121" s="20">
        <f t="shared" si="14"/>
        <v>1.4913513513513512</v>
      </c>
      <c r="K121" s="20">
        <f t="shared" si="19"/>
        <v>0.98011257035647281</v>
      </c>
      <c r="L121" s="20">
        <f t="shared" si="20"/>
        <v>0.94304635761589406</v>
      </c>
      <c r="M121" s="20">
        <f t="shared" si="21"/>
        <v>0.92373720699900963</v>
      </c>
      <c r="N121" s="20">
        <f t="shared" si="15"/>
        <v>-2.0087846203623218E-2</v>
      </c>
      <c r="O121" s="20">
        <f t="shared" si="16"/>
        <v>-5.8639837837048917E-2</v>
      </c>
      <c r="P121" s="20">
        <f t="shared" si="17"/>
        <v>-7.9327655801810754E-2</v>
      </c>
      <c r="Q121" s="23">
        <v>2002</v>
      </c>
      <c r="R121" s="33" t="s">
        <v>17</v>
      </c>
      <c r="S121" s="34">
        <v>37408</v>
      </c>
      <c r="T121" s="27" t="s">
        <v>60</v>
      </c>
      <c r="U121" s="27" t="s">
        <v>6</v>
      </c>
      <c r="V121" s="27">
        <v>0</v>
      </c>
      <c r="W121" s="27" t="s">
        <v>28</v>
      </c>
      <c r="X121" s="27" t="s">
        <v>17</v>
      </c>
      <c r="Y121" s="27" t="s">
        <v>17</v>
      </c>
      <c r="Z121" s="27" t="s">
        <v>17</v>
      </c>
      <c r="AA121" s="27"/>
      <c r="AB121" s="27">
        <v>4</v>
      </c>
      <c r="AC121" s="27">
        <f t="shared" si="18"/>
        <v>2</v>
      </c>
    </row>
    <row r="122" spans="1:29" s="18" customFormat="1" ht="14.25" customHeight="1" x14ac:dyDescent="0.2">
      <c r="A122" s="24" t="s">
        <v>54</v>
      </c>
      <c r="B122" s="18">
        <v>35.375999999999998</v>
      </c>
      <c r="C122" s="18">
        <v>36.300600000000003</v>
      </c>
      <c r="D122" s="22">
        <v>32.475000000000001</v>
      </c>
      <c r="E122" s="22">
        <v>34.475000000000001</v>
      </c>
      <c r="F122" s="22">
        <v>72.3</v>
      </c>
      <c r="G122" s="22">
        <v>69.650000000000006</v>
      </c>
      <c r="H122" s="25">
        <v>551.79999999999995</v>
      </c>
      <c r="I122" s="22">
        <v>370</v>
      </c>
      <c r="J122" s="20">
        <f t="shared" si="14"/>
        <v>1.4913513513513512</v>
      </c>
      <c r="K122" s="20">
        <f t="shared" si="19"/>
        <v>0.97452934662236979</v>
      </c>
      <c r="L122" s="20">
        <f t="shared" si="20"/>
        <v>0.94198694706308916</v>
      </c>
      <c r="M122" s="20">
        <f t="shared" si="21"/>
        <v>1.0380473797559224</v>
      </c>
      <c r="N122" s="20">
        <f t="shared" si="15"/>
        <v>-2.5800645944733358E-2</v>
      </c>
      <c r="O122" s="20">
        <f t="shared" si="16"/>
        <v>-5.9763861122702308E-2</v>
      </c>
      <c r="P122" s="20">
        <f t="shared" si="17"/>
        <v>3.7341428938904256E-2</v>
      </c>
      <c r="Q122" s="23">
        <v>2002</v>
      </c>
      <c r="R122" s="33" t="s">
        <v>17</v>
      </c>
      <c r="S122" s="34">
        <v>37408</v>
      </c>
      <c r="T122" s="33" t="s">
        <v>61</v>
      </c>
      <c r="U122" s="27" t="s">
        <v>6</v>
      </c>
      <c r="V122" s="27">
        <v>0</v>
      </c>
      <c r="W122" s="27" t="s">
        <v>28</v>
      </c>
      <c r="X122" s="27" t="s">
        <v>17</v>
      </c>
      <c r="Y122" s="27" t="s">
        <v>17</v>
      </c>
      <c r="Z122" s="27" t="s">
        <v>17</v>
      </c>
      <c r="AA122" s="27"/>
      <c r="AB122" s="27">
        <v>4</v>
      </c>
      <c r="AC122" s="27">
        <f t="shared" si="18"/>
        <v>2</v>
      </c>
    </row>
    <row r="123" spans="1:29" s="18" customFormat="1" ht="14.25" customHeight="1" x14ac:dyDescent="0.2">
      <c r="A123" s="24" t="s">
        <v>54</v>
      </c>
      <c r="B123" s="18">
        <v>33.553600000000003</v>
      </c>
      <c r="C123" s="18">
        <v>31.704400000000003</v>
      </c>
      <c r="D123" s="22">
        <v>35.075000000000003</v>
      </c>
      <c r="E123" s="22">
        <v>37</v>
      </c>
      <c r="F123" s="22">
        <v>72.350000000000009</v>
      </c>
      <c r="G123" s="22">
        <v>74.774999999999991</v>
      </c>
      <c r="H123" s="25">
        <v>550</v>
      </c>
      <c r="I123" s="22">
        <v>375</v>
      </c>
      <c r="J123" s="20">
        <f t="shared" si="14"/>
        <v>1.4666666666666666</v>
      </c>
      <c r="K123" s="20">
        <f t="shared" si="19"/>
        <v>1.0583262890955198</v>
      </c>
      <c r="L123" s="20">
        <f t="shared" si="20"/>
        <v>0.947972972972973</v>
      </c>
      <c r="M123" s="20">
        <f t="shared" si="21"/>
        <v>0.96756937479103999</v>
      </c>
      <c r="N123" s="20">
        <f t="shared" si="15"/>
        <v>5.6688687681657038E-2</v>
      </c>
      <c r="O123" s="20">
        <f t="shared" si="16"/>
        <v>-5.3429286655699772E-2</v>
      </c>
      <c r="P123" s="20">
        <f t="shared" si="17"/>
        <v>-3.2968151438518639E-2</v>
      </c>
      <c r="Q123" s="23">
        <v>2004</v>
      </c>
      <c r="R123" s="33" t="s">
        <v>17</v>
      </c>
      <c r="S123" s="34">
        <v>38135</v>
      </c>
      <c r="T123" s="33" t="s">
        <v>56</v>
      </c>
      <c r="U123" s="27" t="s">
        <v>6</v>
      </c>
      <c r="V123" s="27">
        <v>0</v>
      </c>
      <c r="W123" s="27" t="s">
        <v>28</v>
      </c>
      <c r="X123" s="27" t="s">
        <v>17</v>
      </c>
      <c r="Y123" s="27" t="s">
        <v>17</v>
      </c>
      <c r="Z123" s="27" t="s">
        <v>17</v>
      </c>
      <c r="AA123" s="27"/>
      <c r="AB123" s="27">
        <v>4</v>
      </c>
      <c r="AC123" s="27">
        <f t="shared" si="18"/>
        <v>2</v>
      </c>
    </row>
    <row r="124" spans="1:29" s="18" customFormat="1" ht="14.25" customHeight="1" x14ac:dyDescent="0.2">
      <c r="A124" s="24" t="s">
        <v>54</v>
      </c>
      <c r="B124" s="18">
        <v>33.861800000000002</v>
      </c>
      <c r="C124" s="18">
        <v>32.963999999999999</v>
      </c>
      <c r="D124" s="22">
        <v>35.700000000000003</v>
      </c>
      <c r="E124" s="22">
        <v>39.024999999999999</v>
      </c>
      <c r="F124" s="22">
        <v>80.05</v>
      </c>
      <c r="G124" s="22">
        <v>82.974999999999994</v>
      </c>
      <c r="H124" s="25">
        <v>550</v>
      </c>
      <c r="I124" s="22">
        <v>375</v>
      </c>
      <c r="J124" s="20">
        <f t="shared" si="14"/>
        <v>1.4666666666666666</v>
      </c>
      <c r="K124" s="20">
        <f t="shared" si="19"/>
        <v>1.0272357723577237</v>
      </c>
      <c r="L124" s="20">
        <f t="shared" si="20"/>
        <v>0.91479820627802699</v>
      </c>
      <c r="M124" s="20">
        <f t="shared" si="21"/>
        <v>0.96474841819825252</v>
      </c>
      <c r="N124" s="20">
        <f t="shared" si="15"/>
        <v>2.6871478461785833E-2</v>
      </c>
      <c r="O124" s="20">
        <f t="shared" si="16"/>
        <v>-8.9051777615902272E-2</v>
      </c>
      <c r="P124" s="20">
        <f t="shared" si="17"/>
        <v>-3.5887918163314582E-2</v>
      </c>
      <c r="Q124" s="23">
        <v>2004</v>
      </c>
      <c r="R124" s="33" t="s">
        <v>17</v>
      </c>
      <c r="S124" s="34">
        <v>38135</v>
      </c>
      <c r="T124" s="33" t="s">
        <v>58</v>
      </c>
      <c r="U124" s="27" t="s">
        <v>6</v>
      </c>
      <c r="V124" s="27">
        <v>0</v>
      </c>
      <c r="W124" s="27" t="s">
        <v>28</v>
      </c>
      <c r="X124" s="27" t="s">
        <v>17</v>
      </c>
      <c r="Y124" s="27" t="s">
        <v>17</v>
      </c>
      <c r="Z124" s="27" t="s">
        <v>17</v>
      </c>
      <c r="AA124" s="27"/>
      <c r="AB124" s="27">
        <v>4</v>
      </c>
      <c r="AC124" s="27">
        <f t="shared" si="18"/>
        <v>2</v>
      </c>
    </row>
    <row r="125" spans="1:29" s="18" customFormat="1" ht="14.25" customHeight="1" x14ac:dyDescent="0.2">
      <c r="A125" s="24" t="s">
        <v>54</v>
      </c>
      <c r="B125" s="18">
        <v>33.379400000000004</v>
      </c>
      <c r="C125" s="18">
        <v>32.535200000000003</v>
      </c>
      <c r="D125" s="22">
        <v>38.875</v>
      </c>
      <c r="E125" s="22">
        <v>42.575000000000003</v>
      </c>
      <c r="F125" s="22">
        <v>79.875</v>
      </c>
      <c r="G125" s="22">
        <v>82.2</v>
      </c>
      <c r="H125" s="25">
        <v>550</v>
      </c>
      <c r="I125" s="22">
        <v>375</v>
      </c>
      <c r="J125" s="20">
        <f t="shared" si="14"/>
        <v>1.4666666666666666</v>
      </c>
      <c r="K125" s="20">
        <f t="shared" si="19"/>
        <v>1.0259472817133444</v>
      </c>
      <c r="L125" s="20">
        <f t="shared" si="20"/>
        <v>0.9130945390487375</v>
      </c>
      <c r="M125" s="20">
        <f t="shared" si="21"/>
        <v>0.97171532846715325</v>
      </c>
      <c r="N125" s="20">
        <f t="shared" si="15"/>
        <v>2.5616363082791596E-2</v>
      </c>
      <c r="O125" s="20">
        <f t="shared" si="16"/>
        <v>-9.0915856049353802E-2</v>
      </c>
      <c r="P125" s="20">
        <f t="shared" si="17"/>
        <v>-2.8692389364435394E-2</v>
      </c>
      <c r="Q125" s="23">
        <v>2004</v>
      </c>
      <c r="R125" s="33" t="s">
        <v>17</v>
      </c>
      <c r="S125" s="34">
        <v>38135</v>
      </c>
      <c r="T125" s="33" t="s">
        <v>59</v>
      </c>
      <c r="U125" s="27" t="s">
        <v>6</v>
      </c>
      <c r="V125" s="27">
        <v>0</v>
      </c>
      <c r="W125" s="27" t="s">
        <v>28</v>
      </c>
      <c r="X125" s="27" t="s">
        <v>17</v>
      </c>
      <c r="Y125" s="27" t="s">
        <v>17</v>
      </c>
      <c r="Z125" s="27" t="s">
        <v>17</v>
      </c>
      <c r="AA125" s="27"/>
      <c r="AB125" s="27">
        <v>4</v>
      </c>
      <c r="AC125" s="27">
        <f t="shared" si="18"/>
        <v>2</v>
      </c>
    </row>
    <row r="126" spans="1:29" s="18" customFormat="1" ht="14.25" customHeight="1" x14ac:dyDescent="0.2">
      <c r="A126" s="24" t="s">
        <v>54</v>
      </c>
      <c r="B126" s="18">
        <v>35.2956</v>
      </c>
      <c r="C126" s="18">
        <v>34.706000000000003</v>
      </c>
      <c r="D126" s="22">
        <v>38.5</v>
      </c>
      <c r="E126" s="22">
        <v>39.325000000000003</v>
      </c>
      <c r="F126" s="22">
        <v>70.649999999999991</v>
      </c>
      <c r="G126" s="22">
        <v>72.724999999999994</v>
      </c>
      <c r="H126" s="25">
        <v>550</v>
      </c>
      <c r="I126" s="22">
        <v>375</v>
      </c>
      <c r="J126" s="20">
        <f t="shared" si="14"/>
        <v>1.4666666666666666</v>
      </c>
      <c r="K126" s="20">
        <f t="shared" si="19"/>
        <v>1.0169884169884169</v>
      </c>
      <c r="L126" s="20">
        <f t="shared" si="20"/>
        <v>0.97902097902097895</v>
      </c>
      <c r="M126" s="20">
        <f t="shared" si="21"/>
        <v>0.97146785837057403</v>
      </c>
      <c r="N126" s="20">
        <f t="shared" si="15"/>
        <v>1.6845727609642841E-2</v>
      </c>
      <c r="O126" s="20">
        <f t="shared" si="16"/>
        <v>-2.1202207650603051E-2</v>
      </c>
      <c r="P126" s="20">
        <f t="shared" si="17"/>
        <v>-2.894709525072893E-2</v>
      </c>
      <c r="Q126" s="23">
        <v>2004</v>
      </c>
      <c r="R126" s="33" t="s">
        <v>17</v>
      </c>
      <c r="S126" s="34">
        <v>38135</v>
      </c>
      <c r="T126" s="27" t="s">
        <v>60</v>
      </c>
      <c r="U126" s="27" t="s">
        <v>6</v>
      </c>
      <c r="V126" s="27">
        <v>0</v>
      </c>
      <c r="W126" s="27" t="s">
        <v>28</v>
      </c>
      <c r="X126" s="27" t="s">
        <v>17</v>
      </c>
      <c r="Y126" s="27" t="s">
        <v>17</v>
      </c>
      <c r="Z126" s="27" t="s">
        <v>17</v>
      </c>
      <c r="AA126" s="27"/>
      <c r="AB126" s="27">
        <v>4</v>
      </c>
      <c r="AC126" s="27">
        <f t="shared" si="18"/>
        <v>2</v>
      </c>
    </row>
    <row r="127" spans="1:29" s="18" customFormat="1" ht="14.25" customHeight="1" x14ac:dyDescent="0.2">
      <c r="A127" s="24" t="s">
        <v>54</v>
      </c>
      <c r="B127" s="18">
        <v>32.7898</v>
      </c>
      <c r="C127" s="18">
        <v>33.607200000000006</v>
      </c>
      <c r="D127" s="22">
        <v>39.125</v>
      </c>
      <c r="E127" s="22">
        <v>40.375</v>
      </c>
      <c r="F127" s="22">
        <v>74.974999999999994</v>
      </c>
      <c r="G127" s="22">
        <v>72.8</v>
      </c>
      <c r="H127" s="25">
        <v>550</v>
      </c>
      <c r="I127" s="22">
        <v>375</v>
      </c>
      <c r="J127" s="20">
        <f t="shared" si="14"/>
        <v>1.4666666666666666</v>
      </c>
      <c r="K127" s="20">
        <f t="shared" si="19"/>
        <v>0.9756778309409887</v>
      </c>
      <c r="L127" s="20">
        <f t="shared" si="20"/>
        <v>0.96904024767801855</v>
      </c>
      <c r="M127" s="20">
        <f t="shared" si="21"/>
        <v>1.0298763736263736</v>
      </c>
      <c r="N127" s="20">
        <f t="shared" si="15"/>
        <v>-2.462283831013979E-2</v>
      </c>
      <c r="O127" s="20">
        <f t="shared" si="16"/>
        <v>-3.144913268250335E-2</v>
      </c>
      <c r="P127" s="20">
        <f t="shared" si="17"/>
        <v>2.9438769432432507E-2</v>
      </c>
      <c r="Q127" s="23">
        <v>2006</v>
      </c>
      <c r="R127" s="33" t="s">
        <v>17</v>
      </c>
      <c r="S127" s="34">
        <v>38862</v>
      </c>
      <c r="T127" s="27" t="s">
        <v>59</v>
      </c>
      <c r="U127" s="27" t="s">
        <v>6</v>
      </c>
      <c r="V127" s="27">
        <v>0</v>
      </c>
      <c r="W127" s="27" t="s">
        <v>28</v>
      </c>
      <c r="X127" s="27" t="s">
        <v>17</v>
      </c>
      <c r="Y127" s="27" t="s">
        <v>17</v>
      </c>
      <c r="Z127" s="27" t="s">
        <v>17</v>
      </c>
      <c r="AA127" s="27"/>
      <c r="AB127" s="27">
        <v>4</v>
      </c>
      <c r="AC127" s="27">
        <f t="shared" si="18"/>
        <v>2</v>
      </c>
    </row>
    <row r="128" spans="1:29" s="18" customFormat="1" ht="14.25" customHeight="1" x14ac:dyDescent="0.2">
      <c r="A128" s="24" t="s">
        <v>54</v>
      </c>
      <c r="B128" s="18">
        <v>32.602200000000003</v>
      </c>
      <c r="C128" s="18">
        <v>32.294000000000004</v>
      </c>
      <c r="D128" s="22">
        <v>39.5</v>
      </c>
      <c r="E128" s="22">
        <v>42.1</v>
      </c>
      <c r="F128" s="22">
        <v>74.5</v>
      </c>
      <c r="G128" s="22">
        <v>81.349999999999994</v>
      </c>
      <c r="H128" s="25">
        <v>550</v>
      </c>
      <c r="I128" s="22">
        <v>375</v>
      </c>
      <c r="J128" s="20">
        <f t="shared" si="14"/>
        <v>1.4666666666666666</v>
      </c>
      <c r="K128" s="20">
        <f t="shared" si="19"/>
        <v>1.0095435684647303</v>
      </c>
      <c r="L128" s="20">
        <f t="shared" si="20"/>
        <v>0.93824228028503565</v>
      </c>
      <c r="M128" s="20">
        <f t="shared" si="21"/>
        <v>0.91579594345421023</v>
      </c>
      <c r="N128" s="20">
        <f t="shared" si="15"/>
        <v>9.4983162988218992E-3</v>
      </c>
      <c r="O128" s="20">
        <f t="shared" si="16"/>
        <v>-6.3747068781259533E-2</v>
      </c>
      <c r="P128" s="20">
        <f t="shared" si="17"/>
        <v>-8.7961708279532952E-2</v>
      </c>
      <c r="Q128" s="23">
        <v>2007</v>
      </c>
      <c r="R128" s="33" t="s">
        <v>17</v>
      </c>
      <c r="S128" s="34">
        <v>39224</v>
      </c>
      <c r="T128" s="27" t="s">
        <v>59</v>
      </c>
      <c r="U128" s="27" t="s">
        <v>6</v>
      </c>
      <c r="V128" s="27">
        <v>0</v>
      </c>
      <c r="W128" s="27" t="s">
        <v>28</v>
      </c>
      <c r="X128" s="27" t="s">
        <v>17</v>
      </c>
      <c r="Y128" s="27" t="s">
        <v>17</v>
      </c>
      <c r="Z128" s="27" t="s">
        <v>17</v>
      </c>
      <c r="AA128" s="27"/>
      <c r="AB128" s="27">
        <v>4</v>
      </c>
      <c r="AC128" s="27">
        <f t="shared" si="18"/>
        <v>2</v>
      </c>
    </row>
    <row r="129" spans="1:29" s="18" customFormat="1" ht="14.25" customHeight="1" x14ac:dyDescent="0.2">
      <c r="A129" s="18" t="s">
        <v>62</v>
      </c>
      <c r="B129" s="18">
        <v>5.5743999999999998</v>
      </c>
      <c r="C129" s="18">
        <v>6.298</v>
      </c>
      <c r="D129" s="22">
        <v>19.524999999999999</v>
      </c>
      <c r="E129" s="22">
        <v>19.225000000000001</v>
      </c>
      <c r="F129" s="22">
        <v>12.149999999999999</v>
      </c>
      <c r="G129" s="22">
        <v>13.924999999999999</v>
      </c>
      <c r="H129" s="25">
        <v>550</v>
      </c>
      <c r="I129" s="22">
        <v>375</v>
      </c>
      <c r="J129" s="20">
        <f t="shared" si="14"/>
        <v>1.4666666666666666</v>
      </c>
      <c r="K129" s="20">
        <f t="shared" si="19"/>
        <v>0.88510638297872335</v>
      </c>
      <c r="L129" s="20">
        <f t="shared" si="20"/>
        <v>1.0156046814044213</v>
      </c>
      <c r="M129" s="20">
        <f t="shared" si="21"/>
        <v>0.87253141831238779</v>
      </c>
      <c r="N129" s="20">
        <f t="shared" si="15"/>
        <v>-0.12204743444284105</v>
      </c>
      <c r="O129" s="20">
        <f t="shared" si="16"/>
        <v>1.5484180334041949E-2</v>
      </c>
      <c r="P129" s="20">
        <f t="shared" si="17"/>
        <v>-0.13635661602679025</v>
      </c>
      <c r="Q129" s="23">
        <v>2008</v>
      </c>
      <c r="R129" s="33" t="s">
        <v>17</v>
      </c>
      <c r="S129" s="34">
        <v>38135</v>
      </c>
      <c r="T129" s="27" t="s">
        <v>63</v>
      </c>
      <c r="U129" s="27" t="s">
        <v>64</v>
      </c>
      <c r="V129" s="27">
        <v>168</v>
      </c>
      <c r="W129" s="27" t="s">
        <v>28</v>
      </c>
      <c r="X129" s="27" t="s">
        <v>17</v>
      </c>
      <c r="Y129" s="27" t="s">
        <v>17</v>
      </c>
      <c r="Z129" s="27" t="s">
        <v>17</v>
      </c>
      <c r="AA129" s="27"/>
      <c r="AB129" s="27">
        <v>4</v>
      </c>
      <c r="AC129" s="27">
        <f t="shared" si="18"/>
        <v>2</v>
      </c>
    </row>
    <row r="130" spans="1:29" s="18" customFormat="1" ht="14.25" customHeight="1" x14ac:dyDescent="0.2">
      <c r="A130" s="18" t="s">
        <v>62</v>
      </c>
      <c r="B130" s="18">
        <v>5.7486000000000006</v>
      </c>
      <c r="C130" s="18">
        <v>6.5123999999999995</v>
      </c>
      <c r="D130" s="22">
        <v>16.75</v>
      </c>
      <c r="E130" s="22">
        <v>18.05</v>
      </c>
      <c r="F130" s="22">
        <v>16.350000000000001</v>
      </c>
      <c r="G130" s="22">
        <v>17.524999999999999</v>
      </c>
      <c r="H130" s="25">
        <v>550</v>
      </c>
      <c r="I130" s="22">
        <v>375</v>
      </c>
      <c r="J130" s="20">
        <f t="shared" si="14"/>
        <v>1.4666666666666666</v>
      </c>
      <c r="K130" s="20">
        <f t="shared" ref="K130:K138" si="22">B130/C130</f>
        <v>0.88271604938271619</v>
      </c>
      <c r="L130" s="20">
        <f t="shared" ref="L130:L137" si="23">D130/E130</f>
        <v>0.92797783933517997</v>
      </c>
      <c r="M130" s="20">
        <f t="shared" ref="M130:M137" si="24">F130/G130</f>
        <v>0.93295292439372346</v>
      </c>
      <c r="N130" s="20">
        <f t="shared" si="15"/>
        <v>-0.12475170497247663</v>
      </c>
      <c r="O130" s="20">
        <f t="shared" si="16"/>
        <v>-7.4747426507814588E-2</v>
      </c>
      <c r="P130" s="20">
        <f t="shared" si="17"/>
        <v>-6.9400535577391162E-2</v>
      </c>
      <c r="Q130" s="23">
        <v>2008</v>
      </c>
      <c r="R130" s="33" t="s">
        <v>17</v>
      </c>
      <c r="S130" s="34">
        <v>38135</v>
      </c>
      <c r="T130" s="33" t="s">
        <v>65</v>
      </c>
      <c r="U130" s="27" t="s">
        <v>64</v>
      </c>
      <c r="V130" s="27">
        <v>168</v>
      </c>
      <c r="W130" s="27" t="s">
        <v>28</v>
      </c>
      <c r="X130" s="27" t="s">
        <v>17</v>
      </c>
      <c r="Y130" s="27" t="s">
        <v>17</v>
      </c>
      <c r="Z130" s="27" t="s">
        <v>17</v>
      </c>
      <c r="AA130" s="27"/>
      <c r="AB130" s="27">
        <v>4</v>
      </c>
      <c r="AC130" s="27">
        <f t="shared" si="18"/>
        <v>2</v>
      </c>
    </row>
    <row r="131" spans="1:29" s="18" customFormat="1" ht="14.25" customHeight="1" x14ac:dyDescent="0.2">
      <c r="A131" s="18" t="s">
        <v>62</v>
      </c>
      <c r="B131" s="18">
        <v>4.8106</v>
      </c>
      <c r="C131" s="18">
        <v>4.8642000000000003</v>
      </c>
      <c r="D131" s="22">
        <v>18.225000000000001</v>
      </c>
      <c r="E131" s="22">
        <v>18.775000000000002</v>
      </c>
      <c r="F131" s="22">
        <v>12.65</v>
      </c>
      <c r="G131" s="22">
        <v>12.924999999999999</v>
      </c>
      <c r="H131" s="25">
        <v>550</v>
      </c>
      <c r="I131" s="22">
        <v>375</v>
      </c>
      <c r="J131" s="20">
        <f t="shared" ref="J131:J138" si="25">H131/I131</f>
        <v>1.4666666666666666</v>
      </c>
      <c r="K131" s="20">
        <f t="shared" si="22"/>
        <v>0.98898071625344341</v>
      </c>
      <c r="L131" s="20">
        <f t="shared" si="23"/>
        <v>0.97070572569906788</v>
      </c>
      <c r="M131" s="20">
        <f t="shared" si="24"/>
        <v>0.97872340425531923</v>
      </c>
      <c r="N131" s="20">
        <f t="shared" ref="N131:N138" si="26">LN(K131)</f>
        <v>-1.108044577657202E-2</v>
      </c>
      <c r="O131" s="20">
        <f t="shared" ref="O131:O137" si="27">LN(L131)</f>
        <v>-2.9731919755476628E-2</v>
      </c>
      <c r="P131" s="20">
        <f t="shared" ref="P131:P137" si="28">LN(M131)</f>
        <v>-2.1506205220963505E-2</v>
      </c>
      <c r="Q131" s="23">
        <v>2008</v>
      </c>
      <c r="R131" s="33" t="s">
        <v>17</v>
      </c>
      <c r="S131" s="34">
        <v>38135</v>
      </c>
      <c r="T131" s="27" t="s">
        <v>63</v>
      </c>
      <c r="U131" s="27" t="s">
        <v>6</v>
      </c>
      <c r="V131" s="27">
        <v>0</v>
      </c>
      <c r="W131" s="27" t="s">
        <v>28</v>
      </c>
      <c r="X131" s="27" t="s">
        <v>17</v>
      </c>
      <c r="Y131" s="27" t="s">
        <v>17</v>
      </c>
      <c r="Z131" s="27" t="s">
        <v>17</v>
      </c>
      <c r="AA131" s="27"/>
      <c r="AB131" s="27">
        <v>4</v>
      </c>
      <c r="AC131" s="27">
        <f t="shared" ref="AC131:AC138" si="29">AB131^2/(AB131+AB131)</f>
        <v>2</v>
      </c>
    </row>
    <row r="132" spans="1:29" s="18" customFormat="1" ht="14.25" customHeight="1" x14ac:dyDescent="0.2">
      <c r="A132" s="18" t="s">
        <v>62</v>
      </c>
      <c r="B132" s="18">
        <v>5.4805999999999999</v>
      </c>
      <c r="C132" s="18">
        <v>5.1188000000000002</v>
      </c>
      <c r="D132" s="22">
        <v>16.899999999999999</v>
      </c>
      <c r="E132" s="22">
        <v>19.175000000000001</v>
      </c>
      <c r="F132" s="22">
        <v>14.35</v>
      </c>
      <c r="G132" s="22">
        <v>14.5</v>
      </c>
      <c r="H132" s="25">
        <v>550</v>
      </c>
      <c r="I132" s="22">
        <v>375</v>
      </c>
      <c r="J132" s="20">
        <f t="shared" si="25"/>
        <v>1.4666666666666666</v>
      </c>
      <c r="K132" s="20">
        <f t="shared" si="22"/>
        <v>1.0706806282722512</v>
      </c>
      <c r="L132" s="20">
        <f t="shared" si="23"/>
        <v>0.8813559322033897</v>
      </c>
      <c r="M132" s="20">
        <f t="shared" si="24"/>
        <v>0.98965517241379308</v>
      </c>
      <c r="N132" s="20">
        <f t="shared" si="26"/>
        <v>6.8294547436226455E-2</v>
      </c>
      <c r="O132" s="20">
        <f t="shared" si="27"/>
        <v>-0.12629372532429223</v>
      </c>
      <c r="P132" s="20">
        <f t="shared" si="28"/>
        <v>-1.0398707220898622E-2</v>
      </c>
      <c r="Q132" s="23">
        <v>2008</v>
      </c>
      <c r="R132" s="33" t="s">
        <v>17</v>
      </c>
      <c r="S132" s="34">
        <v>38135</v>
      </c>
      <c r="T132" s="33" t="s">
        <v>65</v>
      </c>
      <c r="U132" s="27" t="s">
        <v>6</v>
      </c>
      <c r="V132" s="27">
        <v>0</v>
      </c>
      <c r="W132" s="27" t="s">
        <v>28</v>
      </c>
      <c r="X132" s="27" t="s">
        <v>17</v>
      </c>
      <c r="Y132" s="27" t="s">
        <v>17</v>
      </c>
      <c r="Z132" s="27" t="s">
        <v>17</v>
      </c>
      <c r="AA132" s="27"/>
      <c r="AB132" s="27">
        <v>4</v>
      </c>
      <c r="AC132" s="27">
        <f t="shared" si="29"/>
        <v>2</v>
      </c>
    </row>
    <row r="133" spans="1:29" s="18" customFormat="1" ht="14.25" customHeight="1" x14ac:dyDescent="0.2">
      <c r="A133" s="24" t="s">
        <v>54</v>
      </c>
      <c r="B133" s="18">
        <v>32.910399999999996</v>
      </c>
      <c r="C133" s="18">
        <v>32.776400000000002</v>
      </c>
      <c r="D133" s="22">
        <v>35.949999999999996</v>
      </c>
      <c r="E133" s="22">
        <v>39.424999999999997</v>
      </c>
      <c r="F133" s="22">
        <v>73.825000000000003</v>
      </c>
      <c r="G133" s="22">
        <v>74.05</v>
      </c>
      <c r="H133" s="25">
        <v>550</v>
      </c>
      <c r="I133" s="22">
        <v>375</v>
      </c>
      <c r="J133" s="20">
        <f t="shared" si="25"/>
        <v>1.4666666666666666</v>
      </c>
      <c r="K133" s="20">
        <f t="shared" si="22"/>
        <v>1.0040883074407194</v>
      </c>
      <c r="L133" s="20">
        <f t="shared" si="23"/>
        <v>0.911857958148383</v>
      </c>
      <c r="M133" s="20">
        <f t="shared" si="24"/>
        <v>0.99696151249155984</v>
      </c>
      <c r="N133" s="20">
        <f t="shared" si="26"/>
        <v>4.079973019915294E-3</v>
      </c>
      <c r="O133" s="20">
        <f t="shared" si="27"/>
        <v>-9.22710486820464E-2</v>
      </c>
      <c r="P133" s="20">
        <f t="shared" si="28"/>
        <v>-3.0431130838213371E-3</v>
      </c>
      <c r="Q133" s="23">
        <v>2008</v>
      </c>
      <c r="R133" s="33" t="s">
        <v>17</v>
      </c>
      <c r="S133" s="34">
        <v>39616</v>
      </c>
      <c r="T133" s="33" t="s">
        <v>58</v>
      </c>
      <c r="U133" s="27" t="s">
        <v>6</v>
      </c>
      <c r="V133" s="27">
        <v>0</v>
      </c>
      <c r="W133" s="27" t="s">
        <v>28</v>
      </c>
      <c r="X133" s="27" t="s">
        <v>17</v>
      </c>
      <c r="Y133" s="27" t="s">
        <v>17</v>
      </c>
      <c r="Z133" s="27" t="s">
        <v>17</v>
      </c>
      <c r="AA133" s="27"/>
      <c r="AB133" s="27">
        <v>4</v>
      </c>
      <c r="AC133" s="27">
        <f t="shared" si="29"/>
        <v>2</v>
      </c>
    </row>
    <row r="134" spans="1:29" s="28" customFormat="1" ht="14.25" customHeight="1" x14ac:dyDescent="0.2">
      <c r="A134" s="24" t="s">
        <v>54</v>
      </c>
      <c r="B134" s="28">
        <v>32.052799999999998</v>
      </c>
      <c r="C134" s="28">
        <v>31.6374</v>
      </c>
      <c r="D134" s="22">
        <v>38.824999999999996</v>
      </c>
      <c r="E134" s="22">
        <v>38.25</v>
      </c>
      <c r="F134" s="22">
        <v>71.95</v>
      </c>
      <c r="G134" s="22">
        <v>3.8444765573482158</v>
      </c>
      <c r="H134" s="25">
        <v>550</v>
      </c>
      <c r="I134" s="22">
        <v>375</v>
      </c>
      <c r="J134" s="20">
        <f t="shared" si="25"/>
        <v>1.4666666666666666</v>
      </c>
      <c r="K134" s="20">
        <f t="shared" si="22"/>
        <v>1.013130029648454</v>
      </c>
      <c r="L134" s="20">
        <f t="shared" si="23"/>
        <v>1.015032679738562</v>
      </c>
      <c r="M134" s="20">
        <f t="shared" si="24"/>
        <v>18.715161590067954</v>
      </c>
      <c r="N134" s="20">
        <f t="shared" si="26"/>
        <v>1.3044577985009392E-2</v>
      </c>
      <c r="O134" s="20">
        <f t="shared" si="27"/>
        <v>1.492080876220587E-2</v>
      </c>
      <c r="P134" s="20">
        <f t="shared" si="28"/>
        <v>2.9293339755733494</v>
      </c>
      <c r="Q134" s="23">
        <v>2008</v>
      </c>
      <c r="R134" s="33" t="s">
        <v>17</v>
      </c>
      <c r="S134" s="37">
        <v>39616</v>
      </c>
      <c r="T134" s="33" t="s">
        <v>59</v>
      </c>
      <c r="U134" s="27" t="s">
        <v>6</v>
      </c>
      <c r="V134" s="27">
        <v>0</v>
      </c>
      <c r="W134" s="27" t="s">
        <v>28</v>
      </c>
      <c r="X134" s="27" t="s">
        <v>17</v>
      </c>
      <c r="Y134" s="27" t="s">
        <v>17</v>
      </c>
      <c r="Z134" s="27" t="s">
        <v>17</v>
      </c>
      <c r="AA134" s="29"/>
      <c r="AB134" s="27">
        <v>4</v>
      </c>
      <c r="AC134" s="27">
        <f t="shared" si="29"/>
        <v>2</v>
      </c>
    </row>
    <row r="135" spans="1:29" s="28" customFormat="1" ht="14.25" customHeight="1" x14ac:dyDescent="0.2">
      <c r="A135" s="41" t="s">
        <v>80</v>
      </c>
      <c r="B135" s="28">
        <v>15.2</v>
      </c>
      <c r="C135" s="28">
        <v>16.600000000000001</v>
      </c>
      <c r="D135" s="22">
        <v>33.4</v>
      </c>
      <c r="E135" s="22">
        <v>41</v>
      </c>
      <c r="F135" s="22">
        <v>208</v>
      </c>
      <c r="G135" s="22">
        <v>276</v>
      </c>
      <c r="H135" s="25">
        <v>550</v>
      </c>
      <c r="I135" s="22">
        <v>380</v>
      </c>
      <c r="J135" s="20">
        <f t="shared" si="25"/>
        <v>1.4473684210526316</v>
      </c>
      <c r="K135" s="20">
        <f t="shared" si="22"/>
        <v>0.91566265060240948</v>
      </c>
      <c r="L135" s="20">
        <f t="shared" si="23"/>
        <v>0.81463414634146336</v>
      </c>
      <c r="M135" s="20">
        <f t="shared" si="24"/>
        <v>0.75362318840579712</v>
      </c>
      <c r="N135" s="20">
        <f t="shared" si="26"/>
        <v>-8.8107267510267026E-2</v>
      </c>
      <c r="O135" s="20">
        <f t="shared" si="27"/>
        <v>-0.20501616672165313</v>
      </c>
      <c r="P135" s="20">
        <f t="shared" si="28"/>
        <v>-0.28286278601583198</v>
      </c>
      <c r="Q135" s="23">
        <v>1994</v>
      </c>
      <c r="R135" s="33" t="s">
        <v>17</v>
      </c>
      <c r="S135" s="29">
        <v>1994</v>
      </c>
      <c r="T135" s="29"/>
      <c r="U135" s="27" t="s">
        <v>6</v>
      </c>
      <c r="V135" s="29">
        <v>0</v>
      </c>
      <c r="W135" s="27" t="s">
        <v>28</v>
      </c>
      <c r="X135" s="27" t="s">
        <v>17</v>
      </c>
      <c r="Y135" s="27" t="s">
        <v>17</v>
      </c>
      <c r="Z135" s="27" t="s">
        <v>17</v>
      </c>
      <c r="AA135" s="29"/>
      <c r="AB135" s="29">
        <v>8</v>
      </c>
      <c r="AC135" s="27">
        <f t="shared" si="29"/>
        <v>4</v>
      </c>
    </row>
    <row r="136" spans="1:29" s="28" customFormat="1" ht="14.25" customHeight="1" x14ac:dyDescent="0.2">
      <c r="A136" s="51" t="s">
        <v>114</v>
      </c>
      <c r="B136" s="28">
        <v>11.06</v>
      </c>
      <c r="C136" s="28">
        <v>13.05</v>
      </c>
      <c r="D136" s="22">
        <v>16.940000000000001</v>
      </c>
      <c r="E136" s="22">
        <v>19.29</v>
      </c>
      <c r="F136" s="22">
        <v>161.19999999999999</v>
      </c>
      <c r="G136" s="22">
        <v>194.8</v>
      </c>
      <c r="H136" s="25">
        <v>550</v>
      </c>
      <c r="I136" s="22">
        <v>380</v>
      </c>
      <c r="J136" s="20">
        <f t="shared" si="25"/>
        <v>1.4473684210526316</v>
      </c>
      <c r="K136" s="20">
        <f t="shared" si="22"/>
        <v>0.84750957854406128</v>
      </c>
      <c r="L136" s="20">
        <f t="shared" si="23"/>
        <v>0.87817522032141015</v>
      </c>
      <c r="M136" s="20">
        <f t="shared" si="24"/>
        <v>0.8275154004106775</v>
      </c>
      <c r="N136" s="20">
        <f t="shared" si="26"/>
        <v>-0.1654531376745137</v>
      </c>
      <c r="O136" s="20">
        <f t="shared" si="27"/>
        <v>-0.12990913769372928</v>
      </c>
      <c r="P136" s="20">
        <f t="shared" si="28"/>
        <v>-0.18932756113590696</v>
      </c>
      <c r="Q136" s="23">
        <v>1997</v>
      </c>
      <c r="R136" s="33" t="s">
        <v>17</v>
      </c>
      <c r="S136" s="29">
        <v>1997</v>
      </c>
      <c r="T136" s="29"/>
      <c r="U136" s="27" t="s">
        <v>45</v>
      </c>
      <c r="V136" s="29">
        <v>270</v>
      </c>
      <c r="W136" s="27" t="s">
        <v>28</v>
      </c>
      <c r="X136" s="27" t="s">
        <v>17</v>
      </c>
      <c r="Y136" s="27" t="s">
        <v>17</v>
      </c>
      <c r="Z136" s="27" t="s">
        <v>17</v>
      </c>
      <c r="AA136" s="29"/>
      <c r="AB136" s="29">
        <v>2</v>
      </c>
      <c r="AC136" s="27">
        <f t="shared" si="29"/>
        <v>1</v>
      </c>
    </row>
    <row r="137" spans="1:29" s="28" customFormat="1" ht="14.25" customHeight="1" x14ac:dyDescent="0.2">
      <c r="A137" s="51" t="s">
        <v>114</v>
      </c>
      <c r="B137" s="28">
        <v>9.8539999999999992</v>
      </c>
      <c r="C137" s="28">
        <v>9.859</v>
      </c>
      <c r="D137" s="22">
        <v>14.68</v>
      </c>
      <c r="E137" s="22">
        <v>13.85</v>
      </c>
      <c r="F137" s="22">
        <v>113.7</v>
      </c>
      <c r="G137" s="22">
        <v>99.5</v>
      </c>
      <c r="H137" s="25">
        <v>550</v>
      </c>
      <c r="I137" s="22">
        <v>380</v>
      </c>
      <c r="J137" s="20">
        <f t="shared" si="25"/>
        <v>1.4473684210526316</v>
      </c>
      <c r="K137" s="20">
        <f t="shared" si="22"/>
        <v>0.99949284917334402</v>
      </c>
      <c r="L137" s="20">
        <f t="shared" si="23"/>
        <v>1.059927797833935</v>
      </c>
      <c r="M137" s="20">
        <f t="shared" si="24"/>
        <v>1.142713567839196</v>
      </c>
      <c r="N137" s="20">
        <f t="shared" si="26"/>
        <v>-5.0727947113307387E-4</v>
      </c>
      <c r="O137" s="20">
        <f t="shared" si="27"/>
        <v>5.8200790553021985E-2</v>
      </c>
      <c r="P137" s="20">
        <f t="shared" si="28"/>
        <v>0.13340575659194326</v>
      </c>
      <c r="Q137" s="23">
        <v>1997</v>
      </c>
      <c r="R137" s="33" t="s">
        <v>17</v>
      </c>
      <c r="S137" s="29">
        <v>1997</v>
      </c>
      <c r="T137" s="29"/>
      <c r="U137" s="27" t="s">
        <v>64</v>
      </c>
      <c r="V137" s="29">
        <v>150</v>
      </c>
      <c r="W137" s="27" t="s">
        <v>28</v>
      </c>
      <c r="X137" s="27" t="s">
        <v>17</v>
      </c>
      <c r="Y137" s="27" t="s">
        <v>17</v>
      </c>
      <c r="Z137" s="27" t="s">
        <v>17</v>
      </c>
      <c r="AA137" s="29"/>
      <c r="AB137" s="29">
        <v>2</v>
      </c>
      <c r="AC137" s="27">
        <f t="shared" si="29"/>
        <v>1</v>
      </c>
    </row>
    <row r="138" spans="1:29" s="28" customFormat="1" ht="14.25" customHeight="1" x14ac:dyDescent="0.2">
      <c r="A138" s="51" t="s">
        <v>115</v>
      </c>
      <c r="B138" s="28">
        <v>6.08</v>
      </c>
      <c r="C138" s="28">
        <v>6.7</v>
      </c>
      <c r="D138" s="22"/>
      <c r="E138" s="22"/>
      <c r="F138" s="22"/>
      <c r="G138" s="22"/>
      <c r="H138" s="25">
        <v>550</v>
      </c>
      <c r="I138" s="22">
        <v>380</v>
      </c>
      <c r="J138" s="20">
        <f t="shared" si="25"/>
        <v>1.4473684210526316</v>
      </c>
      <c r="K138" s="20">
        <f t="shared" si="22"/>
        <v>0.90746268656716411</v>
      </c>
      <c r="L138" s="20"/>
      <c r="M138" s="20"/>
      <c r="N138" s="20">
        <f t="shared" si="26"/>
        <v>-9.7102830418844807E-2</v>
      </c>
      <c r="O138" s="20"/>
      <c r="P138" s="20"/>
      <c r="Q138" s="23">
        <v>2008</v>
      </c>
      <c r="R138" s="33" t="s">
        <v>17</v>
      </c>
      <c r="S138" s="29">
        <v>2008</v>
      </c>
      <c r="T138" s="29"/>
      <c r="U138" s="29" t="s">
        <v>6</v>
      </c>
      <c r="V138" s="29">
        <v>0</v>
      </c>
      <c r="W138" s="27" t="s">
        <v>28</v>
      </c>
      <c r="X138" s="27" t="s">
        <v>17</v>
      </c>
      <c r="Y138" s="27" t="s">
        <v>17</v>
      </c>
      <c r="Z138" s="27" t="s">
        <v>17</v>
      </c>
      <c r="AA138" s="29"/>
      <c r="AB138" s="29">
        <v>12</v>
      </c>
      <c r="AC138" s="27">
        <f t="shared" si="29"/>
        <v>6</v>
      </c>
    </row>
    <row r="139" spans="1:29" s="1" customFormat="1" ht="14.25" customHeight="1" x14ac:dyDescent="0.2">
      <c r="A139" s="40"/>
      <c r="B139" s="40"/>
      <c r="C139" s="40"/>
      <c r="D139" s="39"/>
      <c r="E139" s="39"/>
      <c r="F139" s="39"/>
      <c r="G139" s="39"/>
      <c r="H139" s="39"/>
      <c r="I139" s="39"/>
      <c r="Q139" s="3"/>
    </row>
    <row r="140" spans="1:29" s="1" customFormat="1" ht="14.25" customHeight="1" x14ac:dyDescent="0.2">
      <c r="A140" s="40"/>
      <c r="B140" s="40"/>
      <c r="C140" s="40"/>
      <c r="D140" s="39"/>
      <c r="E140" s="39"/>
      <c r="F140" s="39"/>
      <c r="G140" s="39"/>
      <c r="H140" s="39"/>
      <c r="I140" s="39"/>
      <c r="Q140" s="3"/>
    </row>
    <row r="141" spans="1:29" s="1" customFormat="1" ht="14.25" customHeight="1" x14ac:dyDescent="0.2">
      <c r="A141" s="40"/>
      <c r="B141" s="40"/>
      <c r="C141" s="40"/>
      <c r="D141" s="39"/>
      <c r="E141" s="39"/>
      <c r="F141" s="39"/>
      <c r="G141" s="39"/>
      <c r="H141" s="39"/>
      <c r="I141" s="39"/>
      <c r="J141" s="39"/>
      <c r="K141" s="39"/>
      <c r="L141" s="39"/>
      <c r="M141" s="39"/>
      <c r="N141" s="39"/>
      <c r="O141" s="39"/>
      <c r="P141" s="39"/>
      <c r="Q141" s="3"/>
    </row>
    <row r="142" spans="1:29" s="1" customFormat="1" ht="14.25" customHeight="1" x14ac:dyDescent="0.2">
      <c r="A142" s="40"/>
      <c r="B142" s="40"/>
      <c r="C142" s="40"/>
      <c r="D142" s="39"/>
      <c r="E142" s="39"/>
      <c r="F142" s="39"/>
      <c r="G142" s="39"/>
      <c r="H142" s="39"/>
      <c r="I142" s="39"/>
      <c r="J142" s="39"/>
      <c r="K142" s="39"/>
      <c r="L142" s="39"/>
      <c r="M142" s="39"/>
      <c r="N142" s="39"/>
      <c r="O142" s="39"/>
      <c r="P142" s="39"/>
      <c r="Q142" s="3"/>
    </row>
    <row r="143" spans="1:29" s="1" customFormat="1" ht="14.25" customHeight="1" x14ac:dyDescent="0.2">
      <c r="A143" s="40"/>
      <c r="B143" s="40"/>
      <c r="C143" s="40"/>
      <c r="D143" s="39"/>
      <c r="E143" s="39"/>
      <c r="F143" s="39"/>
      <c r="G143" s="39"/>
      <c r="H143" s="39"/>
      <c r="I143" s="39"/>
      <c r="J143" s="39"/>
      <c r="K143" s="39"/>
      <c r="L143" s="39"/>
      <c r="M143" s="39"/>
      <c r="N143" s="39"/>
      <c r="O143" s="39"/>
      <c r="P143" s="39"/>
      <c r="Q143" s="3"/>
    </row>
    <row r="144" spans="1:29" s="1" customFormat="1" ht="14.25" customHeight="1" x14ac:dyDescent="0.2">
      <c r="A144" s="40"/>
      <c r="B144" s="40"/>
      <c r="C144" s="40"/>
      <c r="D144" s="39"/>
      <c r="E144" s="39"/>
      <c r="F144" s="39"/>
      <c r="G144" s="39"/>
      <c r="H144" s="39"/>
      <c r="I144" s="39"/>
      <c r="J144" s="39"/>
      <c r="K144" s="39"/>
      <c r="L144" s="39"/>
      <c r="M144" s="39"/>
      <c r="N144" s="39"/>
      <c r="O144" s="39"/>
      <c r="P144" s="39"/>
      <c r="Q144" s="3"/>
    </row>
    <row r="145" spans="1:17" s="1" customFormat="1" ht="14.25" customHeight="1" x14ac:dyDescent="0.2">
      <c r="A145" s="40"/>
      <c r="B145" s="40"/>
      <c r="C145" s="40"/>
      <c r="D145" s="39"/>
      <c r="E145" s="39"/>
      <c r="F145" s="39"/>
      <c r="G145" s="39"/>
      <c r="H145" s="39"/>
      <c r="I145" s="39"/>
      <c r="J145" s="39"/>
      <c r="K145" s="39"/>
      <c r="L145" s="39"/>
      <c r="M145" s="39"/>
      <c r="N145" s="39"/>
      <c r="O145" s="39"/>
      <c r="P145" s="39"/>
      <c r="Q145" s="3"/>
    </row>
    <row r="146" spans="1:17" s="1" customFormat="1" ht="14.25" customHeight="1" x14ac:dyDescent="0.2">
      <c r="A146" s="40"/>
      <c r="B146" s="40"/>
      <c r="C146" s="40"/>
      <c r="D146" s="39"/>
      <c r="E146" s="39"/>
      <c r="F146" s="39"/>
      <c r="G146" s="39"/>
      <c r="H146" s="39"/>
      <c r="I146" s="39"/>
      <c r="J146" s="39"/>
      <c r="K146" s="39"/>
      <c r="L146" s="39"/>
      <c r="M146" s="39"/>
      <c r="N146" s="39"/>
      <c r="O146" s="39"/>
      <c r="P146" s="39"/>
      <c r="Q146" s="3"/>
    </row>
    <row r="147" spans="1:17" s="1" customFormat="1" ht="14.25" customHeight="1" x14ac:dyDescent="0.2">
      <c r="A147" s="40"/>
      <c r="B147" s="40"/>
      <c r="C147" s="40"/>
      <c r="D147" s="39"/>
      <c r="E147" s="39"/>
      <c r="F147" s="39"/>
      <c r="G147" s="39"/>
      <c r="H147" s="39"/>
      <c r="I147" s="39"/>
      <c r="J147" s="39"/>
      <c r="K147" s="39"/>
      <c r="L147" s="39"/>
      <c r="M147" s="39"/>
      <c r="N147" s="39"/>
      <c r="O147" s="39"/>
      <c r="P147" s="39"/>
      <c r="Q147" s="3"/>
    </row>
    <row r="148" spans="1:17" s="1" customFormat="1" ht="14.25" customHeight="1" x14ac:dyDescent="0.2">
      <c r="A148" s="40"/>
      <c r="B148" s="40"/>
      <c r="C148" s="40"/>
      <c r="D148" s="39"/>
      <c r="E148" s="39"/>
      <c r="F148" s="39"/>
      <c r="G148" s="39"/>
      <c r="H148" s="39"/>
      <c r="I148" s="39"/>
      <c r="J148" s="39"/>
      <c r="K148" s="39"/>
      <c r="L148" s="39"/>
      <c r="M148" s="39"/>
      <c r="N148" s="39"/>
      <c r="O148" s="39"/>
      <c r="P148" s="39"/>
      <c r="Q148" s="3"/>
    </row>
    <row r="149" spans="1:17" s="1" customFormat="1" ht="14.25" customHeight="1" x14ac:dyDescent="0.2">
      <c r="A149" s="40"/>
      <c r="B149" s="40"/>
      <c r="C149" s="40"/>
      <c r="D149" s="39"/>
      <c r="E149" s="39"/>
      <c r="F149" s="39"/>
      <c r="G149" s="39"/>
      <c r="H149" s="39"/>
      <c r="I149" s="39"/>
      <c r="J149" s="39"/>
      <c r="K149" s="39"/>
      <c r="L149" s="39"/>
      <c r="M149" s="39"/>
      <c r="N149" s="39"/>
      <c r="O149" s="39"/>
      <c r="P149" s="39"/>
      <c r="Q149" s="3"/>
    </row>
    <row r="150" spans="1:17" s="1" customFormat="1" ht="14.25" customHeight="1" x14ac:dyDescent="0.2">
      <c r="A150" s="40"/>
      <c r="B150" s="40"/>
      <c r="C150" s="40"/>
      <c r="D150" s="39"/>
      <c r="E150" s="39"/>
      <c r="F150" s="39"/>
      <c r="G150" s="39"/>
      <c r="H150" s="39"/>
      <c r="I150" s="39"/>
      <c r="J150" s="39"/>
      <c r="K150" s="39"/>
      <c r="L150" s="39"/>
      <c r="M150" s="39"/>
      <c r="N150" s="39"/>
      <c r="O150" s="39"/>
      <c r="P150" s="39"/>
      <c r="Q150" s="3"/>
    </row>
    <row r="151" spans="1:17" s="1" customFormat="1" ht="14.25" customHeight="1" x14ac:dyDescent="0.2">
      <c r="A151" s="40"/>
      <c r="B151" s="40"/>
      <c r="C151" s="40"/>
      <c r="D151" s="39"/>
      <c r="E151" s="39"/>
      <c r="F151" s="39"/>
      <c r="G151" s="39"/>
      <c r="H151" s="39"/>
      <c r="I151" s="39"/>
      <c r="J151" s="39"/>
      <c r="K151" s="39"/>
      <c r="L151" s="39"/>
      <c r="M151" s="39"/>
      <c r="N151" s="39"/>
      <c r="O151" s="39"/>
      <c r="P151" s="39"/>
      <c r="Q151" s="3"/>
    </row>
    <row r="152" spans="1:17" s="1" customFormat="1" ht="14.25" customHeight="1" x14ac:dyDescent="0.2">
      <c r="A152" s="40"/>
      <c r="B152" s="40"/>
      <c r="C152" s="40"/>
      <c r="D152" s="39"/>
      <c r="E152" s="39"/>
      <c r="F152" s="39"/>
      <c r="G152" s="39"/>
      <c r="H152" s="39"/>
      <c r="I152" s="39"/>
      <c r="J152" s="39"/>
      <c r="K152" s="39"/>
      <c r="L152" s="39"/>
      <c r="M152" s="39"/>
      <c r="N152" s="39"/>
      <c r="O152" s="39"/>
      <c r="P152" s="39"/>
      <c r="Q152" s="3"/>
    </row>
    <row r="153" spans="1:17" s="1" customFormat="1" ht="14.25" customHeight="1" x14ac:dyDescent="0.2">
      <c r="A153" s="40"/>
      <c r="B153" s="40"/>
      <c r="C153" s="40"/>
      <c r="D153" s="39"/>
      <c r="E153" s="39"/>
      <c r="F153" s="39"/>
      <c r="G153" s="39"/>
      <c r="H153" s="39"/>
      <c r="I153" s="39"/>
      <c r="J153" s="39"/>
      <c r="K153" s="39"/>
      <c r="L153" s="39"/>
      <c r="M153" s="39"/>
      <c r="N153" s="39"/>
      <c r="O153" s="39"/>
      <c r="P153" s="39"/>
      <c r="Q153" s="3"/>
    </row>
    <row r="154" spans="1:17" s="1" customFormat="1" ht="14.25" customHeight="1" x14ac:dyDescent="0.2">
      <c r="A154" s="40"/>
      <c r="B154" s="40"/>
      <c r="C154" s="40"/>
      <c r="D154" s="39"/>
      <c r="E154" s="39"/>
      <c r="F154" s="39"/>
      <c r="G154" s="39"/>
      <c r="H154" s="39"/>
      <c r="I154" s="39"/>
      <c r="J154" s="39"/>
      <c r="K154" s="39"/>
      <c r="L154" s="39"/>
      <c r="M154" s="39"/>
      <c r="N154" s="39"/>
      <c r="O154" s="39"/>
      <c r="P154" s="39"/>
      <c r="Q154" s="3"/>
    </row>
    <row r="155" spans="1:17" s="1" customFormat="1" ht="14.25" customHeight="1" x14ac:dyDescent="0.2">
      <c r="A155" s="40"/>
      <c r="B155" s="40"/>
      <c r="C155" s="40"/>
      <c r="D155" s="39"/>
      <c r="E155" s="39"/>
      <c r="F155" s="39"/>
      <c r="G155" s="39"/>
      <c r="H155" s="39"/>
      <c r="I155" s="39"/>
      <c r="J155" s="39"/>
      <c r="K155" s="39"/>
      <c r="L155" s="39"/>
      <c r="M155" s="39"/>
      <c r="N155" s="39"/>
      <c r="O155" s="39"/>
      <c r="P155" s="39"/>
      <c r="Q155" s="3"/>
    </row>
    <row r="156" spans="1:17" s="1" customFormat="1" ht="14.25" customHeight="1" x14ac:dyDescent="0.2">
      <c r="A156" s="40"/>
      <c r="B156" s="40"/>
      <c r="C156" s="40"/>
      <c r="D156" s="39"/>
      <c r="E156" s="39"/>
      <c r="F156" s="39"/>
      <c r="G156" s="39"/>
      <c r="H156" s="39"/>
      <c r="I156" s="39"/>
      <c r="J156" s="39"/>
      <c r="K156" s="39"/>
      <c r="L156" s="39"/>
      <c r="M156" s="39"/>
      <c r="N156" s="39"/>
      <c r="O156" s="39"/>
      <c r="P156" s="39"/>
      <c r="Q156" s="3"/>
    </row>
    <row r="157" spans="1:17" s="1" customFormat="1" ht="14.25" customHeight="1" x14ac:dyDescent="0.2">
      <c r="A157" s="40"/>
      <c r="B157" s="40"/>
      <c r="C157" s="40"/>
      <c r="D157" s="39"/>
      <c r="E157" s="39"/>
      <c r="F157" s="39"/>
      <c r="G157" s="39"/>
      <c r="H157" s="39"/>
      <c r="I157" s="39"/>
      <c r="J157" s="39"/>
      <c r="K157" s="39"/>
      <c r="L157" s="39"/>
      <c r="M157" s="39"/>
      <c r="N157" s="39"/>
      <c r="O157" s="39"/>
      <c r="P157" s="39"/>
      <c r="Q157" s="3"/>
    </row>
    <row r="158" spans="1:17" ht="14.25" customHeight="1" x14ac:dyDescent="0.2">
      <c r="A158" s="40"/>
      <c r="D158" s="39"/>
      <c r="E158" s="39"/>
      <c r="F158" s="39"/>
      <c r="G158" s="39"/>
      <c r="H158" s="39"/>
      <c r="I158" s="39"/>
      <c r="J158" s="39"/>
      <c r="K158" s="39"/>
      <c r="L158" s="39"/>
      <c r="M158" s="39"/>
      <c r="N158" s="39"/>
      <c r="O158" s="39"/>
      <c r="P158" s="39"/>
    </row>
    <row r="159" spans="1:17" ht="14.25" customHeight="1" x14ac:dyDescent="0.2">
      <c r="A159" s="40"/>
      <c r="D159" s="39"/>
      <c r="E159" s="39"/>
      <c r="F159" s="39"/>
      <c r="G159" s="39"/>
      <c r="H159" s="39"/>
      <c r="I159" s="39"/>
      <c r="J159" s="39"/>
      <c r="K159" s="39"/>
      <c r="L159" s="39"/>
      <c r="M159" s="39"/>
      <c r="N159" s="39"/>
      <c r="O159" s="39"/>
      <c r="P159" s="39"/>
    </row>
    <row r="160" spans="1:17" ht="14.25" customHeight="1" x14ac:dyDescent="0.2">
      <c r="A160" s="40"/>
      <c r="D160" s="39"/>
      <c r="E160" s="39"/>
      <c r="F160" s="39"/>
      <c r="G160" s="39"/>
      <c r="H160" s="39"/>
      <c r="I160" s="39"/>
      <c r="J160" s="39"/>
      <c r="K160" s="39"/>
      <c r="L160" s="39"/>
      <c r="M160" s="39"/>
      <c r="N160" s="39"/>
      <c r="O160" s="39"/>
      <c r="P160" s="39"/>
    </row>
    <row r="161" spans="4:16" x14ac:dyDescent="0.2">
      <c r="D161" s="39"/>
      <c r="E161" s="39"/>
      <c r="F161" s="39"/>
      <c r="G161" s="39"/>
      <c r="H161" s="39"/>
      <c r="I161" s="39"/>
      <c r="J161" s="39"/>
      <c r="K161" s="39"/>
      <c r="L161" s="39"/>
      <c r="M161" s="39"/>
      <c r="N161" s="39"/>
      <c r="O161" s="39"/>
      <c r="P161" s="39"/>
    </row>
    <row r="162" spans="4:16" x14ac:dyDescent="0.2">
      <c r="D162" s="39"/>
      <c r="E162" s="39"/>
      <c r="F162" s="39"/>
      <c r="G162" s="39"/>
      <c r="H162" s="39"/>
      <c r="I162" s="39"/>
      <c r="J162" s="39"/>
      <c r="K162" s="39"/>
      <c r="L162" s="39"/>
      <c r="M162" s="39"/>
      <c r="N162" s="39"/>
      <c r="O162" s="39"/>
      <c r="P162" s="39"/>
    </row>
    <row r="163" spans="4:16" x14ac:dyDescent="0.2">
      <c r="D163" s="39"/>
      <c r="E163" s="39"/>
      <c r="F163" s="39"/>
      <c r="G163" s="39"/>
      <c r="H163" s="39"/>
      <c r="I163" s="39"/>
      <c r="J163" s="39"/>
      <c r="K163" s="39"/>
      <c r="L163" s="39"/>
      <c r="M163" s="39"/>
      <c r="N163" s="39"/>
      <c r="O163" s="39"/>
      <c r="P163" s="39"/>
    </row>
    <row r="164" spans="4:16" x14ac:dyDescent="0.2">
      <c r="D164" s="39"/>
      <c r="E164" s="39"/>
      <c r="F164" s="39"/>
      <c r="G164" s="39"/>
      <c r="H164" s="39"/>
      <c r="I164" s="39"/>
      <c r="J164" s="39"/>
      <c r="K164" s="39"/>
      <c r="L164" s="39"/>
      <c r="M164" s="39"/>
      <c r="N164" s="39"/>
      <c r="O164" s="39"/>
      <c r="P164" s="39"/>
    </row>
    <row r="165" spans="4:16" x14ac:dyDescent="0.2">
      <c r="D165" s="39"/>
      <c r="E165" s="39"/>
      <c r="F165" s="39"/>
      <c r="G165" s="39"/>
      <c r="H165" s="39"/>
      <c r="I165" s="39"/>
      <c r="J165" s="39"/>
      <c r="K165" s="39"/>
      <c r="L165" s="39"/>
      <c r="M165" s="39"/>
      <c r="N165" s="39"/>
      <c r="O165" s="39"/>
      <c r="P165" s="39"/>
    </row>
    <row r="166" spans="4:16" x14ac:dyDescent="0.2">
      <c r="D166" s="39"/>
      <c r="E166" s="39"/>
      <c r="F166" s="39"/>
      <c r="G166" s="39"/>
      <c r="H166" s="39"/>
      <c r="I166" s="39"/>
      <c r="J166" s="39"/>
      <c r="K166" s="39"/>
      <c r="L166" s="39"/>
      <c r="M166" s="39"/>
      <c r="N166" s="39"/>
      <c r="O166" s="39"/>
      <c r="P166" s="39"/>
    </row>
    <row r="167" spans="4:16" x14ac:dyDescent="0.2">
      <c r="D167" s="39"/>
      <c r="E167" s="39"/>
      <c r="F167" s="39"/>
      <c r="G167" s="39"/>
      <c r="H167" s="39"/>
      <c r="I167" s="39"/>
      <c r="J167" s="39"/>
      <c r="K167" s="39"/>
      <c r="L167" s="39"/>
      <c r="M167" s="39"/>
      <c r="N167" s="39"/>
      <c r="O167" s="39"/>
      <c r="P167" s="39"/>
    </row>
    <row r="168" spans="4:16" x14ac:dyDescent="0.2">
      <c r="D168" s="39"/>
      <c r="E168" s="39"/>
      <c r="F168" s="39"/>
      <c r="G168" s="39"/>
      <c r="H168" s="39"/>
      <c r="I168" s="39"/>
      <c r="J168" s="39"/>
      <c r="K168" s="39"/>
      <c r="L168" s="39"/>
      <c r="M168" s="39"/>
      <c r="N168" s="39"/>
      <c r="O168" s="39"/>
      <c r="P168" s="39"/>
    </row>
    <row r="169" spans="4:16" x14ac:dyDescent="0.2">
      <c r="D169" s="39"/>
      <c r="E169" s="39"/>
      <c r="F169" s="39"/>
      <c r="G169" s="39"/>
      <c r="H169" s="39"/>
      <c r="I169" s="39"/>
      <c r="J169" s="39"/>
      <c r="K169" s="39"/>
      <c r="L169" s="39"/>
      <c r="M169" s="39"/>
      <c r="N169" s="39"/>
      <c r="O169" s="39"/>
      <c r="P169" s="39"/>
    </row>
    <row r="170" spans="4:16" x14ac:dyDescent="0.2">
      <c r="D170" s="39"/>
      <c r="E170" s="39"/>
      <c r="F170" s="39"/>
      <c r="G170" s="39"/>
      <c r="H170" s="39"/>
      <c r="I170" s="39"/>
      <c r="J170" s="39"/>
      <c r="K170" s="39"/>
      <c r="L170" s="39"/>
      <c r="M170" s="39"/>
      <c r="N170" s="39"/>
      <c r="O170" s="39"/>
      <c r="P170" s="39"/>
    </row>
    <row r="171" spans="4:16" x14ac:dyDescent="0.2">
      <c r="D171" s="39"/>
      <c r="E171" s="39"/>
      <c r="F171" s="39"/>
      <c r="G171" s="39"/>
      <c r="H171" s="39"/>
      <c r="I171" s="39"/>
      <c r="J171" s="39"/>
      <c r="K171" s="39"/>
      <c r="L171" s="39"/>
      <c r="M171" s="39"/>
      <c r="N171" s="39"/>
      <c r="O171" s="39"/>
      <c r="P171" s="39"/>
    </row>
    <row r="172" spans="4:16" x14ac:dyDescent="0.2">
      <c r="D172" s="39"/>
      <c r="E172" s="39"/>
      <c r="F172" s="39"/>
      <c r="G172" s="39"/>
      <c r="H172" s="39"/>
      <c r="I172" s="39"/>
      <c r="J172" s="39"/>
      <c r="K172" s="39"/>
      <c r="L172" s="39"/>
      <c r="M172" s="39"/>
      <c r="N172" s="39"/>
      <c r="O172" s="39"/>
      <c r="P172" s="39"/>
    </row>
    <row r="173" spans="4:16" x14ac:dyDescent="0.2">
      <c r="D173" s="39"/>
      <c r="E173" s="39"/>
      <c r="F173" s="39"/>
      <c r="G173" s="39"/>
      <c r="H173" s="39"/>
      <c r="I173" s="39"/>
      <c r="J173" s="39"/>
      <c r="K173" s="39"/>
      <c r="L173" s="39"/>
      <c r="M173" s="39"/>
      <c r="N173" s="39"/>
      <c r="O173" s="39"/>
      <c r="P173" s="39"/>
    </row>
    <row r="174" spans="4:16" x14ac:dyDescent="0.2">
      <c r="D174" s="39"/>
      <c r="E174" s="39"/>
      <c r="F174" s="39"/>
      <c r="G174" s="39"/>
      <c r="H174" s="39"/>
      <c r="I174" s="39"/>
      <c r="J174" s="39"/>
      <c r="K174" s="39"/>
      <c r="L174" s="39"/>
      <c r="M174" s="39"/>
      <c r="N174" s="39"/>
      <c r="O174" s="39"/>
      <c r="P174" s="39"/>
    </row>
    <row r="175" spans="4:16" x14ac:dyDescent="0.2">
      <c r="D175" s="39"/>
      <c r="E175" s="39"/>
      <c r="F175" s="39"/>
      <c r="G175" s="39"/>
      <c r="H175" s="39"/>
      <c r="I175" s="39"/>
      <c r="J175" s="39"/>
      <c r="K175" s="39"/>
      <c r="L175" s="39"/>
      <c r="M175" s="39"/>
      <c r="N175" s="39"/>
      <c r="O175" s="39"/>
      <c r="P175" s="39"/>
    </row>
    <row r="176" spans="4:16" x14ac:dyDescent="0.2">
      <c r="D176" s="39"/>
      <c r="E176" s="39"/>
      <c r="F176" s="39"/>
      <c r="G176" s="39"/>
      <c r="H176" s="39"/>
      <c r="I176" s="39"/>
      <c r="J176" s="39"/>
      <c r="K176" s="39"/>
      <c r="L176" s="39"/>
      <c r="M176" s="39"/>
      <c r="N176" s="39"/>
      <c r="O176" s="39"/>
      <c r="P176" s="39"/>
    </row>
    <row r="177" spans="4:16" x14ac:dyDescent="0.2">
      <c r="D177" s="39"/>
      <c r="E177" s="39"/>
      <c r="F177" s="39"/>
      <c r="G177" s="39"/>
      <c r="H177" s="39"/>
      <c r="I177" s="39"/>
      <c r="J177" s="39"/>
      <c r="K177" s="39"/>
      <c r="L177" s="39"/>
      <c r="M177" s="39"/>
      <c r="N177" s="39"/>
      <c r="O177" s="39"/>
      <c r="P177" s="39"/>
    </row>
    <row r="178" spans="4:16" x14ac:dyDescent="0.2">
      <c r="D178" s="39"/>
      <c r="E178" s="39"/>
      <c r="F178" s="39"/>
      <c r="G178" s="39"/>
      <c r="H178" s="39"/>
      <c r="I178" s="39"/>
      <c r="J178" s="39"/>
      <c r="K178" s="39"/>
      <c r="L178" s="39"/>
      <c r="M178" s="39"/>
      <c r="N178" s="39"/>
      <c r="O178" s="39"/>
      <c r="P178" s="39"/>
    </row>
    <row r="179" spans="4:16" x14ac:dyDescent="0.2">
      <c r="D179" s="39"/>
      <c r="E179" s="39"/>
      <c r="F179" s="39"/>
      <c r="G179" s="39"/>
      <c r="H179" s="39"/>
      <c r="I179" s="39"/>
      <c r="J179" s="39"/>
      <c r="K179" s="39"/>
      <c r="L179" s="39"/>
      <c r="M179" s="39"/>
      <c r="N179" s="39"/>
      <c r="O179" s="39"/>
      <c r="P179" s="39"/>
    </row>
    <row r="180" spans="4:16" x14ac:dyDescent="0.2">
      <c r="D180" s="39"/>
      <c r="E180" s="39"/>
      <c r="F180" s="39"/>
      <c r="G180" s="39"/>
      <c r="H180" s="39"/>
      <c r="I180" s="39"/>
      <c r="J180" s="39"/>
      <c r="K180" s="39"/>
      <c r="L180" s="39"/>
      <c r="M180" s="39"/>
      <c r="N180" s="39"/>
      <c r="O180" s="39"/>
      <c r="P180" s="39"/>
    </row>
    <row r="181" spans="4:16" x14ac:dyDescent="0.2">
      <c r="D181" s="39"/>
      <c r="E181" s="39"/>
      <c r="F181" s="39"/>
      <c r="G181" s="39"/>
      <c r="H181" s="39"/>
      <c r="I181" s="39"/>
      <c r="J181" s="39"/>
      <c r="K181" s="39"/>
      <c r="L181" s="39"/>
      <c r="M181" s="39"/>
      <c r="N181" s="39"/>
      <c r="O181" s="39"/>
      <c r="P181" s="39"/>
    </row>
    <row r="182" spans="4:16" x14ac:dyDescent="0.2">
      <c r="D182" s="39"/>
      <c r="E182" s="39"/>
      <c r="F182" s="39"/>
      <c r="G182" s="39"/>
      <c r="H182" s="39"/>
      <c r="I182" s="39"/>
      <c r="J182" s="39"/>
      <c r="K182" s="39"/>
      <c r="L182" s="39"/>
      <c r="M182" s="39"/>
      <c r="N182" s="39"/>
      <c r="O182" s="39"/>
      <c r="P182" s="39"/>
    </row>
    <row r="183" spans="4:16" x14ac:dyDescent="0.2">
      <c r="D183" s="39"/>
      <c r="E183" s="39"/>
      <c r="F183" s="39"/>
      <c r="G183" s="39"/>
      <c r="H183" s="39"/>
      <c r="I183" s="39"/>
      <c r="J183" s="39"/>
      <c r="K183" s="39"/>
      <c r="L183" s="39"/>
      <c r="M183" s="39"/>
      <c r="N183" s="39"/>
      <c r="O183" s="39"/>
      <c r="P183" s="39"/>
    </row>
    <row r="184" spans="4:16" x14ac:dyDescent="0.2">
      <c r="D184" s="39"/>
      <c r="E184" s="39"/>
      <c r="F184" s="39"/>
      <c r="G184" s="39"/>
      <c r="H184" s="39"/>
      <c r="I184" s="39"/>
      <c r="J184" s="39"/>
      <c r="K184" s="39"/>
      <c r="L184" s="39"/>
      <c r="M184" s="39"/>
      <c r="N184" s="39"/>
      <c r="O184" s="39"/>
      <c r="P184" s="39"/>
    </row>
    <row r="185" spans="4:16" x14ac:dyDescent="0.2">
      <c r="D185" s="39"/>
      <c r="E185" s="39"/>
      <c r="F185" s="39"/>
      <c r="G185" s="39"/>
      <c r="H185" s="39"/>
      <c r="I185" s="39"/>
      <c r="J185" s="39"/>
      <c r="K185" s="39"/>
      <c r="L185" s="39"/>
      <c r="M185" s="39"/>
      <c r="N185" s="39"/>
      <c r="O185" s="39"/>
      <c r="P185" s="39"/>
    </row>
    <row r="186" spans="4:16" x14ac:dyDescent="0.2">
      <c r="D186" s="39"/>
      <c r="E186" s="39"/>
      <c r="F186" s="39"/>
      <c r="G186" s="39"/>
      <c r="H186" s="39"/>
      <c r="I186" s="39"/>
      <c r="J186" s="39"/>
      <c r="K186" s="39"/>
      <c r="L186" s="39"/>
      <c r="M186" s="39"/>
      <c r="N186" s="39"/>
      <c r="O186" s="39"/>
      <c r="P186" s="39"/>
    </row>
    <row r="187" spans="4:16" x14ac:dyDescent="0.2">
      <c r="D187" s="39"/>
      <c r="E187" s="39"/>
      <c r="F187" s="39"/>
      <c r="G187" s="39"/>
      <c r="H187" s="39"/>
      <c r="I187" s="39"/>
      <c r="J187" s="39"/>
      <c r="K187" s="39"/>
      <c r="L187" s="39"/>
      <c r="M187" s="39"/>
      <c r="N187" s="39"/>
      <c r="O187" s="39"/>
      <c r="P187" s="39"/>
    </row>
    <row r="188" spans="4:16" x14ac:dyDescent="0.2">
      <c r="D188" s="39"/>
      <c r="E188" s="39"/>
      <c r="F188" s="39"/>
      <c r="G188" s="39"/>
      <c r="H188" s="39"/>
      <c r="I188" s="39"/>
      <c r="J188" s="39"/>
      <c r="K188" s="39"/>
      <c r="L188" s="39"/>
      <c r="M188" s="39"/>
      <c r="N188" s="39"/>
      <c r="O188" s="39"/>
      <c r="P188" s="39"/>
    </row>
    <row r="189" spans="4:16" x14ac:dyDescent="0.2">
      <c r="D189" s="39"/>
      <c r="E189" s="39"/>
      <c r="F189" s="39"/>
      <c r="G189" s="39"/>
      <c r="H189" s="39"/>
      <c r="I189" s="39"/>
      <c r="J189" s="39"/>
      <c r="K189" s="39"/>
      <c r="L189" s="39"/>
      <c r="M189" s="39"/>
      <c r="N189" s="39"/>
      <c r="O189" s="39"/>
      <c r="P189" s="39"/>
    </row>
    <row r="190" spans="4:16" x14ac:dyDescent="0.2">
      <c r="D190" s="39"/>
      <c r="E190" s="39"/>
      <c r="F190" s="39"/>
      <c r="G190" s="39"/>
      <c r="H190" s="39"/>
      <c r="I190" s="39"/>
      <c r="J190" s="39"/>
      <c r="K190" s="39"/>
      <c r="L190" s="39"/>
      <c r="M190" s="39"/>
      <c r="N190" s="39"/>
      <c r="O190" s="39"/>
      <c r="P190" s="39"/>
    </row>
    <row r="191" spans="4:16" x14ac:dyDescent="0.2">
      <c r="D191" s="39"/>
      <c r="E191" s="39"/>
      <c r="F191" s="39"/>
      <c r="G191" s="39"/>
      <c r="H191" s="39"/>
      <c r="I191" s="39"/>
      <c r="J191" s="39"/>
      <c r="K191" s="39"/>
      <c r="L191" s="39"/>
      <c r="M191" s="39"/>
      <c r="N191" s="39"/>
      <c r="O191" s="39"/>
      <c r="P191" s="39"/>
    </row>
    <row r="192" spans="4:16" x14ac:dyDescent="0.2">
      <c r="D192" s="39"/>
      <c r="E192" s="39"/>
      <c r="F192" s="39"/>
      <c r="G192" s="39"/>
      <c r="H192" s="39"/>
      <c r="I192" s="39"/>
      <c r="J192" s="39"/>
      <c r="K192" s="39"/>
      <c r="L192" s="39"/>
      <c r="M192" s="39"/>
      <c r="N192" s="39"/>
      <c r="O192" s="39"/>
      <c r="P192" s="39"/>
    </row>
    <row r="193" spans="4:16" x14ac:dyDescent="0.2">
      <c r="D193" s="39"/>
      <c r="E193" s="39"/>
      <c r="F193" s="39"/>
      <c r="G193" s="39"/>
      <c r="H193" s="39"/>
      <c r="I193" s="39"/>
      <c r="J193" s="39"/>
      <c r="K193" s="39"/>
      <c r="L193" s="39"/>
      <c r="M193" s="39"/>
      <c r="N193" s="39"/>
      <c r="O193" s="39"/>
      <c r="P193" s="39"/>
    </row>
    <row r="194" spans="4:16" x14ac:dyDescent="0.2">
      <c r="D194" s="39"/>
      <c r="E194" s="39"/>
      <c r="F194" s="39"/>
      <c r="G194" s="39"/>
      <c r="H194" s="39"/>
      <c r="I194" s="39"/>
      <c r="J194" s="39"/>
      <c r="K194" s="39"/>
      <c r="L194" s="39"/>
      <c r="M194" s="39"/>
      <c r="N194" s="39"/>
      <c r="O194" s="39"/>
      <c r="P194" s="39"/>
    </row>
    <row r="195" spans="4:16" x14ac:dyDescent="0.2">
      <c r="D195" s="39"/>
      <c r="E195" s="39"/>
      <c r="F195" s="39"/>
      <c r="G195" s="39"/>
      <c r="H195" s="39"/>
      <c r="I195" s="39"/>
      <c r="J195" s="39"/>
      <c r="K195" s="39"/>
      <c r="L195" s="39"/>
      <c r="M195" s="39"/>
      <c r="N195" s="39"/>
      <c r="O195" s="39"/>
      <c r="P195" s="39"/>
    </row>
    <row r="196" spans="4:16" x14ac:dyDescent="0.2">
      <c r="D196" s="39"/>
      <c r="E196" s="39"/>
      <c r="F196" s="39"/>
      <c r="G196" s="39"/>
      <c r="H196" s="39"/>
      <c r="I196" s="39"/>
      <c r="J196" s="39"/>
      <c r="K196" s="39"/>
      <c r="L196" s="39"/>
      <c r="M196" s="39"/>
      <c r="N196" s="39"/>
      <c r="O196" s="39"/>
      <c r="P196" s="39"/>
    </row>
    <row r="197" spans="4:16" x14ac:dyDescent="0.2">
      <c r="D197" s="39"/>
      <c r="E197" s="39"/>
      <c r="F197" s="39"/>
      <c r="G197" s="39"/>
      <c r="H197" s="39"/>
      <c r="I197" s="39"/>
      <c r="J197" s="39"/>
      <c r="K197" s="39"/>
      <c r="L197" s="39"/>
      <c r="M197" s="39"/>
      <c r="N197" s="39"/>
      <c r="O197" s="39"/>
      <c r="P197" s="39"/>
    </row>
    <row r="198" spans="4:16" x14ac:dyDescent="0.2">
      <c r="D198" s="39"/>
      <c r="E198" s="39"/>
      <c r="F198" s="39"/>
      <c r="G198" s="39"/>
      <c r="H198" s="39"/>
      <c r="I198" s="39"/>
      <c r="J198" s="39"/>
      <c r="K198" s="39"/>
      <c r="L198" s="39"/>
      <c r="M198" s="39"/>
      <c r="N198" s="39"/>
      <c r="O198" s="39"/>
      <c r="P198" s="39"/>
    </row>
    <row r="199" spans="4:16" x14ac:dyDescent="0.2">
      <c r="D199" s="39"/>
      <c r="E199" s="39"/>
      <c r="F199" s="39"/>
      <c r="G199" s="39"/>
      <c r="H199" s="39"/>
      <c r="I199" s="39"/>
      <c r="J199" s="39"/>
      <c r="K199" s="39"/>
      <c r="L199" s="39"/>
      <c r="M199" s="39"/>
      <c r="N199" s="39"/>
      <c r="O199" s="39"/>
      <c r="P199" s="39"/>
    </row>
    <row r="200" spans="4:16" x14ac:dyDescent="0.2">
      <c r="D200" s="39"/>
      <c r="E200" s="39"/>
      <c r="F200" s="39"/>
      <c r="G200" s="39"/>
      <c r="H200" s="39"/>
      <c r="I200" s="39"/>
      <c r="J200" s="39"/>
      <c r="K200" s="39"/>
      <c r="L200" s="39"/>
      <c r="M200" s="39"/>
      <c r="N200" s="39"/>
      <c r="O200" s="39"/>
      <c r="P200" s="39"/>
    </row>
    <row r="201" spans="4:16" x14ac:dyDescent="0.2">
      <c r="D201" s="39"/>
      <c r="E201" s="39"/>
      <c r="F201" s="39"/>
      <c r="G201" s="39"/>
      <c r="H201" s="39"/>
      <c r="I201" s="39"/>
      <c r="J201" s="39"/>
      <c r="K201" s="39"/>
      <c r="L201" s="39"/>
      <c r="M201" s="39"/>
      <c r="N201" s="39"/>
      <c r="O201" s="39"/>
      <c r="P201" s="39"/>
    </row>
    <row r="202" spans="4:16" x14ac:dyDescent="0.2">
      <c r="D202" s="39"/>
      <c r="E202" s="39"/>
      <c r="F202" s="39"/>
      <c r="G202" s="39"/>
      <c r="H202" s="39"/>
      <c r="I202" s="39"/>
      <c r="J202" s="39"/>
      <c r="K202" s="39"/>
      <c r="L202" s="39"/>
      <c r="M202" s="39"/>
      <c r="N202" s="39"/>
      <c r="O202" s="39"/>
      <c r="P202" s="39"/>
    </row>
    <row r="203" spans="4:16" x14ac:dyDescent="0.2">
      <c r="D203" s="39"/>
      <c r="E203" s="39"/>
      <c r="F203" s="39"/>
      <c r="G203" s="39"/>
      <c r="H203" s="39"/>
      <c r="I203" s="39"/>
      <c r="J203" s="39"/>
      <c r="K203" s="39"/>
      <c r="L203" s="39"/>
      <c r="M203" s="39"/>
      <c r="N203" s="39"/>
      <c r="O203" s="39"/>
      <c r="P203" s="39"/>
    </row>
    <row r="204" spans="4:16" x14ac:dyDescent="0.2">
      <c r="D204" s="39"/>
      <c r="E204" s="39"/>
      <c r="F204" s="39"/>
      <c r="G204" s="39"/>
      <c r="H204" s="39"/>
      <c r="I204" s="39"/>
      <c r="J204" s="39"/>
      <c r="K204" s="39"/>
      <c r="L204" s="39"/>
      <c r="M204" s="39"/>
      <c r="N204" s="39"/>
      <c r="O204" s="39"/>
      <c r="P204" s="39"/>
    </row>
    <row r="205" spans="4:16" x14ac:dyDescent="0.2">
      <c r="D205" s="39"/>
      <c r="E205" s="39"/>
      <c r="F205" s="39"/>
      <c r="G205" s="39"/>
      <c r="H205" s="39"/>
      <c r="I205" s="39"/>
      <c r="J205" s="39"/>
      <c r="K205" s="39"/>
      <c r="L205" s="39"/>
      <c r="M205" s="39"/>
      <c r="N205" s="39"/>
      <c r="O205" s="39"/>
      <c r="P205" s="39"/>
    </row>
    <row r="206" spans="4:16" x14ac:dyDescent="0.2">
      <c r="D206" s="39"/>
      <c r="E206" s="39"/>
      <c r="F206" s="39"/>
      <c r="G206" s="39"/>
      <c r="H206" s="39"/>
      <c r="I206" s="39"/>
      <c r="J206" s="39"/>
      <c r="K206" s="39"/>
      <c r="L206" s="39"/>
      <c r="M206" s="39"/>
      <c r="N206" s="39"/>
      <c r="O206" s="39"/>
      <c r="P206" s="39"/>
    </row>
    <row r="207" spans="4:16" x14ac:dyDescent="0.2">
      <c r="D207" s="39"/>
      <c r="E207" s="39"/>
      <c r="F207" s="39"/>
      <c r="G207" s="39"/>
      <c r="H207" s="39"/>
      <c r="I207" s="39"/>
      <c r="J207" s="39"/>
      <c r="K207" s="39"/>
      <c r="L207" s="39"/>
      <c r="M207" s="39"/>
      <c r="N207" s="39"/>
      <c r="O207" s="39"/>
      <c r="P207" s="39"/>
    </row>
    <row r="208" spans="4:16" x14ac:dyDescent="0.2">
      <c r="D208" s="39"/>
      <c r="E208" s="39"/>
      <c r="F208" s="39"/>
      <c r="G208" s="39"/>
      <c r="H208" s="39"/>
      <c r="I208" s="39"/>
      <c r="J208" s="39"/>
      <c r="K208" s="39"/>
      <c r="L208" s="39"/>
      <c r="M208" s="39"/>
      <c r="N208" s="39"/>
      <c r="O208" s="39"/>
      <c r="P208" s="39"/>
    </row>
    <row r="209" spans="4:16" x14ac:dyDescent="0.2">
      <c r="D209" s="39"/>
      <c r="E209" s="39"/>
      <c r="F209" s="39"/>
      <c r="G209" s="39"/>
      <c r="H209" s="39"/>
      <c r="I209" s="39"/>
      <c r="J209" s="39"/>
      <c r="K209" s="39"/>
      <c r="L209" s="39"/>
      <c r="M209" s="39"/>
      <c r="N209" s="39"/>
      <c r="O209" s="39"/>
      <c r="P209" s="39"/>
    </row>
    <row r="210" spans="4:16" x14ac:dyDescent="0.2">
      <c r="D210" s="39"/>
      <c r="E210" s="39"/>
      <c r="F210" s="39"/>
      <c r="G210" s="39"/>
      <c r="H210" s="39"/>
      <c r="I210" s="39"/>
      <c r="J210" s="39"/>
      <c r="K210" s="39"/>
      <c r="L210" s="39"/>
      <c r="M210" s="39"/>
      <c r="N210" s="39"/>
      <c r="O210" s="39"/>
      <c r="P210" s="39"/>
    </row>
    <row r="211" spans="4:16" x14ac:dyDescent="0.2">
      <c r="D211" s="39"/>
      <c r="E211" s="39"/>
      <c r="F211" s="39"/>
      <c r="G211" s="39"/>
      <c r="H211" s="39"/>
      <c r="I211" s="39"/>
      <c r="J211" s="39"/>
      <c r="K211" s="39"/>
      <c r="L211" s="39"/>
      <c r="M211" s="39"/>
      <c r="N211" s="39"/>
      <c r="O211" s="39"/>
      <c r="P211" s="39"/>
    </row>
    <row r="212" spans="4:16" x14ac:dyDescent="0.2">
      <c r="D212" s="39"/>
      <c r="E212" s="39"/>
      <c r="F212" s="39"/>
      <c r="G212" s="39"/>
      <c r="H212" s="39"/>
      <c r="I212" s="39"/>
      <c r="J212" s="39"/>
      <c r="K212" s="39"/>
      <c r="L212" s="39"/>
      <c r="M212" s="39"/>
      <c r="N212" s="39"/>
      <c r="O212" s="39"/>
      <c r="P212" s="39"/>
    </row>
    <row r="213" spans="4:16" x14ac:dyDescent="0.2">
      <c r="D213" s="39"/>
      <c r="E213" s="39"/>
      <c r="F213" s="39"/>
      <c r="G213" s="39"/>
      <c r="H213" s="39"/>
      <c r="I213" s="39"/>
      <c r="J213" s="39"/>
      <c r="K213" s="39"/>
      <c r="L213" s="39"/>
      <c r="M213" s="39"/>
      <c r="N213" s="39"/>
      <c r="O213" s="39"/>
      <c r="P213" s="39"/>
    </row>
    <row r="214" spans="4:16" x14ac:dyDescent="0.2">
      <c r="D214" s="39"/>
      <c r="E214" s="39"/>
      <c r="F214" s="39"/>
      <c r="G214" s="39"/>
      <c r="H214" s="39"/>
      <c r="I214" s="39"/>
      <c r="J214" s="39"/>
      <c r="K214" s="39"/>
      <c r="L214" s="39"/>
      <c r="M214" s="39"/>
      <c r="N214" s="39"/>
      <c r="O214" s="39"/>
      <c r="P214" s="39"/>
    </row>
    <row r="215" spans="4:16" x14ac:dyDescent="0.2">
      <c r="D215" s="39"/>
      <c r="E215" s="39"/>
      <c r="F215" s="39"/>
      <c r="G215" s="39"/>
      <c r="H215" s="39"/>
      <c r="I215" s="39"/>
      <c r="J215" s="39"/>
      <c r="K215" s="39"/>
      <c r="L215" s="39"/>
      <c r="M215" s="39"/>
      <c r="N215" s="39"/>
      <c r="O215" s="39"/>
      <c r="P215" s="39"/>
    </row>
    <row r="216" spans="4:16" x14ac:dyDescent="0.2">
      <c r="D216" s="39"/>
      <c r="E216" s="39"/>
      <c r="F216" s="39"/>
      <c r="G216" s="39"/>
      <c r="H216" s="39"/>
      <c r="I216" s="39"/>
      <c r="J216" s="39"/>
      <c r="K216" s="39"/>
      <c r="L216" s="39"/>
      <c r="M216" s="39"/>
      <c r="N216" s="39"/>
      <c r="O216" s="39"/>
      <c r="P216" s="39"/>
    </row>
    <row r="217" spans="4:16" x14ac:dyDescent="0.2">
      <c r="D217" s="39"/>
      <c r="E217" s="39"/>
      <c r="F217" s="39"/>
      <c r="G217" s="39"/>
      <c r="H217" s="39"/>
      <c r="I217" s="39"/>
      <c r="J217" s="39"/>
      <c r="K217" s="39"/>
      <c r="L217" s="39"/>
      <c r="M217" s="39"/>
      <c r="N217" s="39"/>
      <c r="O217" s="39"/>
      <c r="P217" s="39"/>
    </row>
    <row r="218" spans="4:16" x14ac:dyDescent="0.2">
      <c r="D218" s="39"/>
      <c r="E218" s="39"/>
      <c r="F218" s="39"/>
      <c r="G218" s="39"/>
      <c r="H218" s="39"/>
      <c r="I218" s="39"/>
      <c r="J218" s="39"/>
      <c r="K218" s="39"/>
      <c r="L218" s="39"/>
      <c r="M218" s="39"/>
      <c r="N218" s="39"/>
      <c r="O218" s="39"/>
      <c r="P218" s="39"/>
    </row>
    <row r="219" spans="4:16" x14ac:dyDescent="0.2">
      <c r="D219" s="39"/>
      <c r="E219" s="39"/>
      <c r="F219" s="39"/>
      <c r="G219" s="39"/>
      <c r="H219" s="39"/>
      <c r="I219" s="39"/>
      <c r="J219" s="39"/>
      <c r="K219" s="39"/>
      <c r="L219" s="39"/>
      <c r="M219" s="39"/>
      <c r="N219" s="39"/>
      <c r="O219" s="39"/>
      <c r="P219" s="39"/>
    </row>
    <row r="220" spans="4:16" x14ac:dyDescent="0.2">
      <c r="D220" s="39"/>
      <c r="E220" s="39"/>
      <c r="F220" s="39"/>
      <c r="G220" s="39"/>
      <c r="H220" s="39"/>
      <c r="I220" s="39"/>
      <c r="J220" s="39"/>
      <c r="K220" s="39"/>
      <c r="L220" s="39"/>
      <c r="M220" s="39"/>
      <c r="N220" s="39"/>
      <c r="O220" s="39"/>
      <c r="P220" s="39"/>
    </row>
  </sheetData>
  <mergeCells count="9">
    <mergeCell ref="A2:A3"/>
    <mergeCell ref="Q1:AC1"/>
    <mergeCell ref="B2:C2"/>
    <mergeCell ref="H1:J1"/>
    <mergeCell ref="K1:M1"/>
    <mergeCell ref="N1:P1"/>
    <mergeCell ref="D2:E2"/>
    <mergeCell ref="F2:G2"/>
    <mergeCell ref="B1:G1"/>
  </mergeCells>
  <pageMargins left="1" right="1" top="1" bottom="1" header="0.5" footer="0.5"/>
  <pageSetup paperSize="8"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2"/>
  <sheetViews>
    <sheetView tabSelected="1" workbookViewId="0">
      <selection activeCell="D24" sqref="D24"/>
    </sheetView>
  </sheetViews>
  <sheetFormatPr defaultRowHeight="14.25" x14ac:dyDescent="0.2"/>
  <cols>
    <col min="1" max="1" width="24.296875" customWidth="1"/>
  </cols>
  <sheetData>
    <row r="1" spans="1:2" ht="21.75" customHeight="1" x14ac:dyDescent="0.2">
      <c r="A1" s="42" t="s">
        <v>81</v>
      </c>
      <c r="B1" s="43" t="s">
        <v>82</v>
      </c>
    </row>
    <row r="2" spans="1:2" ht="21.75" customHeight="1" x14ac:dyDescent="0.2">
      <c r="A2" s="44" t="s">
        <v>83</v>
      </c>
      <c r="B2" s="43" t="s">
        <v>84</v>
      </c>
    </row>
    <row r="3" spans="1:2" ht="21.75" customHeight="1" x14ac:dyDescent="0.2">
      <c r="A3" s="44" t="s">
        <v>85</v>
      </c>
      <c r="B3" s="43" t="s">
        <v>86</v>
      </c>
    </row>
    <row r="4" spans="1:2" ht="21.75" customHeight="1" x14ac:dyDescent="0.2">
      <c r="A4" s="44" t="s">
        <v>87</v>
      </c>
      <c r="B4" s="43" t="s">
        <v>88</v>
      </c>
    </row>
    <row r="5" spans="1:2" ht="21.75" customHeight="1" x14ac:dyDescent="0.2">
      <c r="A5" s="45" t="s">
        <v>89</v>
      </c>
      <c r="B5" s="43" t="s">
        <v>90</v>
      </c>
    </row>
    <row r="6" spans="1:2" ht="21.75" customHeight="1" x14ac:dyDescent="0.2">
      <c r="A6" s="46" t="s">
        <v>91</v>
      </c>
      <c r="B6" s="43" t="s">
        <v>92</v>
      </c>
    </row>
    <row r="7" spans="1:2" ht="21.75" customHeight="1" x14ac:dyDescent="0.2">
      <c r="A7" s="45" t="s">
        <v>93</v>
      </c>
      <c r="B7" s="43" t="s">
        <v>94</v>
      </c>
    </row>
    <row r="8" spans="1:2" ht="21.75" customHeight="1" x14ac:dyDescent="0.2">
      <c r="A8" s="45" t="s">
        <v>95</v>
      </c>
      <c r="B8" s="43" t="s">
        <v>96</v>
      </c>
    </row>
    <row r="9" spans="1:2" ht="21.75" customHeight="1" x14ac:dyDescent="0.2">
      <c r="A9" s="47" t="s">
        <v>119</v>
      </c>
      <c r="B9" s="43" t="s">
        <v>120</v>
      </c>
    </row>
    <row r="10" spans="1:2" ht="21.75" customHeight="1" x14ac:dyDescent="0.2">
      <c r="A10" s="47" t="s">
        <v>118</v>
      </c>
      <c r="B10" s="43" t="s">
        <v>121</v>
      </c>
    </row>
    <row r="11" spans="1:2" ht="21.75" customHeight="1" x14ac:dyDescent="0.2">
      <c r="A11" s="45" t="s">
        <v>97</v>
      </c>
      <c r="B11" s="43" t="s">
        <v>98</v>
      </c>
    </row>
    <row r="12" spans="1:2" ht="21.75" customHeight="1" x14ac:dyDescent="0.2">
      <c r="A12" s="45" t="s">
        <v>99</v>
      </c>
      <c r="B12" s="49" t="s">
        <v>100</v>
      </c>
    </row>
    <row r="13" spans="1:2" ht="21.75" customHeight="1" x14ac:dyDescent="0.2">
      <c r="A13" s="45" t="s">
        <v>101</v>
      </c>
      <c r="B13" s="43" t="s">
        <v>102</v>
      </c>
    </row>
    <row r="14" spans="1:2" ht="21.75" customHeight="1" x14ac:dyDescent="0.2">
      <c r="A14" s="45" t="s">
        <v>103</v>
      </c>
      <c r="B14" s="43" t="s">
        <v>104</v>
      </c>
    </row>
    <row r="15" spans="1:2" ht="21.75" customHeight="1" x14ac:dyDescent="0.2">
      <c r="A15" s="50" t="s">
        <v>105</v>
      </c>
      <c r="B15" s="43" t="s">
        <v>106</v>
      </c>
    </row>
    <row r="16" spans="1:2" ht="21.75" customHeight="1" x14ac:dyDescent="0.2">
      <c r="A16" s="50" t="s">
        <v>107</v>
      </c>
      <c r="B16" s="43" t="s">
        <v>108</v>
      </c>
    </row>
    <row r="17" spans="1:2" ht="21.75" customHeight="1" x14ac:dyDescent="0.2">
      <c r="A17" s="45" t="s">
        <v>109</v>
      </c>
      <c r="B17" s="43" t="s">
        <v>110</v>
      </c>
    </row>
    <row r="18" spans="1:2" ht="21.75" customHeight="1" x14ac:dyDescent="0.2">
      <c r="A18" s="45" t="s">
        <v>2</v>
      </c>
      <c r="B18" s="43" t="s">
        <v>111</v>
      </c>
    </row>
    <row r="19" spans="1:2" ht="21.75" customHeight="1" x14ac:dyDescent="0.2">
      <c r="A19" s="45" t="s">
        <v>112</v>
      </c>
      <c r="B19" s="43" t="s">
        <v>113</v>
      </c>
    </row>
    <row r="20" spans="1:2" ht="21.75" customHeight="1" x14ac:dyDescent="0.2">
      <c r="A20" s="48" t="s">
        <v>117</v>
      </c>
      <c r="B20" s="53" t="s">
        <v>124</v>
      </c>
    </row>
    <row r="21" spans="1:2" ht="21.75" customHeight="1" x14ac:dyDescent="0.2">
      <c r="A21" s="48" t="s">
        <v>116</v>
      </c>
      <c r="B21" s="43" t="s">
        <v>125</v>
      </c>
    </row>
    <row r="22" spans="1:2" x14ac:dyDescent="0.2">
      <c r="A22" s="52" t="s">
        <v>122</v>
      </c>
      <c r="B22" s="49" t="s">
        <v>12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Variable definitions</vt:lpstr>
    </vt:vector>
  </TitlesOfParts>
  <Company>University of Southern Queenslan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nan Ali Hammoodi Al-Hadeethi</dc:creator>
  <cp:lastModifiedBy>Ikhlas Ali Hammoodi Al-Hadeethi</cp:lastModifiedBy>
  <cp:lastPrinted>2016-10-14T01:55:45Z</cp:lastPrinted>
  <dcterms:created xsi:type="dcterms:W3CDTF">2016-10-12T04:14:10Z</dcterms:created>
  <dcterms:modified xsi:type="dcterms:W3CDTF">2018-07-04T02:49:03Z</dcterms:modified>
</cp:coreProperties>
</file>